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bajnaidavid/Documents/Research/P15 [BC] Biogenic Carbonates/"/>
    </mc:Choice>
  </mc:AlternateContent>
  <xr:revisionPtr revIDLastSave="0" documentId="13_ncr:1_{F41F0749-EE48-8245-9E9A-98DA2DFBE45E}" xr6:coauthVersionLast="45" xr6:coauthVersionMax="45" xr10:uidLastSave="{00000000-0000-0000-0000-000000000000}"/>
  <bookViews>
    <workbookView xWindow="0" yWindow="460" windowWidth="28800" windowHeight="16340" xr2:uid="{5D9BA717-059E-764A-8113-E1FA485FEECF}"/>
  </bookViews>
  <sheets>
    <sheet name="equilibrium gases" sheetId="1" r:id="rId1"/>
    <sheet name="standards" sheetId="3" r:id="rId2"/>
    <sheet name="slopes" sheetId="2" r:id="rId3"/>
    <sheet name="ETF" sheetId="4" r:id="rId4"/>
  </sheets>
  <definedNames>
    <definedName name="_xlnm._FilterDatabase" localSheetId="0" hidden="1">'equilibrium gases'!$A$1:$W$96</definedName>
    <definedName name="_xlnm._FilterDatabase" localSheetId="1" hidden="1">standards!$A$1:$Z$22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9" i="2" l="1"/>
  <c r="O8" i="2"/>
  <c r="O7" i="2"/>
  <c r="O4" i="2"/>
  <c r="O3" i="2"/>
  <c r="M9" i="2"/>
  <c r="H83" i="2"/>
  <c r="H91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4" i="2"/>
  <c r="H85" i="2"/>
  <c r="H86" i="2"/>
  <c r="H87" i="2"/>
  <c r="H88" i="2"/>
  <c r="H89" i="2"/>
  <c r="H90" i="2"/>
  <c r="H56" i="2"/>
  <c r="L8" i="2"/>
  <c r="K8" i="2"/>
  <c r="C9" i="4"/>
  <c r="L7" i="2"/>
  <c r="K7" i="2"/>
  <c r="C8" i="4"/>
  <c r="L4" i="2"/>
  <c r="K4" i="2"/>
  <c r="C5" i="4"/>
  <c r="M4" i="2"/>
  <c r="L3" i="2"/>
  <c r="K3" i="2"/>
  <c r="C4" i="4"/>
  <c r="N8" i="2"/>
  <c r="M8" i="2"/>
  <c r="N7" i="2"/>
  <c r="M7" i="2"/>
  <c r="N4" i="2"/>
  <c r="N3" i="2"/>
  <c r="M3" i="2"/>
  <c r="G3" i="4"/>
  <c r="G4" i="4"/>
  <c r="G7" i="4"/>
  <c r="G8" i="4"/>
  <c r="H5" i="2"/>
  <c r="H2" i="2"/>
  <c r="H52" i="2"/>
  <c r="H48" i="2"/>
  <c r="H44" i="2"/>
  <c r="H40" i="2"/>
  <c r="H36" i="2"/>
  <c r="H32" i="2"/>
  <c r="H28" i="2"/>
  <c r="H24" i="2"/>
  <c r="H20" i="2"/>
  <c r="H16" i="2"/>
  <c r="H12" i="2"/>
  <c r="H8" i="2"/>
  <c r="H4" i="2"/>
  <c r="H55" i="2"/>
  <c r="H51" i="2"/>
  <c r="H47" i="2"/>
  <c r="H43" i="2"/>
  <c r="H39" i="2"/>
  <c r="H35" i="2"/>
  <c r="H31" i="2"/>
  <c r="H27" i="2"/>
  <c r="H23" i="2"/>
  <c r="H19" i="2"/>
  <c r="H15" i="2"/>
  <c r="H11" i="2"/>
  <c r="H7" i="2"/>
  <c r="H3" i="2"/>
  <c r="H54" i="2"/>
  <c r="H50" i="2"/>
  <c r="H46" i="2"/>
  <c r="H42" i="2"/>
  <c r="H38" i="2"/>
  <c r="H34" i="2"/>
  <c r="H30" i="2"/>
  <c r="H26" i="2"/>
  <c r="H22" i="2"/>
  <c r="H18" i="2"/>
  <c r="H14" i="2"/>
  <c r="H10" i="2"/>
  <c r="H6" i="2"/>
  <c r="H53" i="2"/>
  <c r="H49" i="2"/>
  <c r="H45" i="2"/>
  <c r="H41" i="2"/>
  <c r="H37" i="2"/>
  <c r="H33" i="2"/>
  <c r="H29" i="2"/>
  <c r="H25" i="2"/>
  <c r="H21" i="2"/>
  <c r="H17" i="2"/>
  <c r="H13" i="2"/>
  <c r="H9" i="2"/>
  <c r="Y98" i="3"/>
  <c r="Y154" i="3"/>
  <c r="Y126" i="3"/>
  <c r="Y166" i="3"/>
  <c r="Y102" i="3"/>
  <c r="Y162" i="3"/>
  <c r="Y3" i="3"/>
  <c r="Y50" i="3"/>
  <c r="Y6" i="3"/>
  <c r="Y133" i="3"/>
  <c r="Y85" i="3"/>
  <c r="Y61" i="3"/>
  <c r="Y45" i="3"/>
  <c r="Y29" i="3"/>
  <c r="Y13" i="3"/>
  <c r="Y82" i="3"/>
  <c r="Y42" i="3"/>
  <c r="Y2" i="3"/>
  <c r="Y129" i="3"/>
  <c r="Y77" i="3"/>
  <c r="Y164" i="3"/>
  <c r="Y140" i="3"/>
  <c r="Y124" i="3"/>
  <c r="Y108" i="3"/>
  <c r="Y92" i="3"/>
  <c r="Y76" i="3"/>
  <c r="Y60" i="3"/>
  <c r="Y44" i="3"/>
  <c r="Y28" i="3"/>
  <c r="Y12" i="3"/>
  <c r="Y70" i="3"/>
  <c r="Y10" i="3"/>
  <c r="Y137" i="3"/>
  <c r="Y89" i="3"/>
  <c r="Y159" i="3"/>
  <c r="Y143" i="3"/>
  <c r="Y127" i="3"/>
  <c r="Y111" i="3"/>
  <c r="Y95" i="3"/>
  <c r="Y79" i="3"/>
  <c r="Y63" i="3"/>
  <c r="Y47" i="3"/>
  <c r="Y31" i="3"/>
  <c r="Y15" i="3"/>
  <c r="Y171" i="3"/>
  <c r="Y123" i="3"/>
  <c r="Y75" i="3"/>
  <c r="Y43" i="3"/>
  <c r="Y119" i="3"/>
  <c r="Y71" i="3"/>
  <c r="Y7" i="3"/>
  <c r="Y138" i="3"/>
  <c r="Y150" i="3"/>
  <c r="Y146" i="3"/>
  <c r="Y90" i="3"/>
  <c r="Y38" i="3"/>
  <c r="Y169" i="3"/>
  <c r="Y121" i="3"/>
  <c r="Y81" i="3"/>
  <c r="Y57" i="3"/>
  <c r="Y41" i="3"/>
  <c r="Y25" i="3"/>
  <c r="Y9" i="3"/>
  <c r="Y74" i="3"/>
  <c r="Y34" i="3"/>
  <c r="Y165" i="3"/>
  <c r="Y117" i="3"/>
  <c r="Y156" i="3"/>
  <c r="Y136" i="3"/>
  <c r="Y120" i="3"/>
  <c r="Y104" i="3"/>
  <c r="Y88" i="3"/>
  <c r="Y72" i="3"/>
  <c r="Y56" i="3"/>
  <c r="Y40" i="3"/>
  <c r="Y24" i="3"/>
  <c r="Y8" i="3"/>
  <c r="Y58" i="3"/>
  <c r="Y125" i="3"/>
  <c r="Y73" i="3"/>
  <c r="Y139" i="3"/>
  <c r="Y91" i="3"/>
  <c r="Y27" i="3"/>
  <c r="Y39" i="3"/>
  <c r="Y122" i="3"/>
  <c r="Y158" i="3"/>
  <c r="Y134" i="3"/>
  <c r="Y130" i="3"/>
  <c r="Y78" i="3"/>
  <c r="Y26" i="3"/>
  <c r="Y157" i="3"/>
  <c r="Y105" i="3"/>
  <c r="Y69" i="3"/>
  <c r="Y53" i="3"/>
  <c r="Y37" i="3"/>
  <c r="Y21" i="3"/>
  <c r="Y5" i="3"/>
  <c r="Y66" i="3"/>
  <c r="Y22" i="3"/>
  <c r="Y153" i="3"/>
  <c r="Y109" i="3"/>
  <c r="Y148" i="3"/>
  <c r="Y132" i="3"/>
  <c r="Y116" i="3"/>
  <c r="Y100" i="3"/>
  <c r="Y84" i="3"/>
  <c r="Y68" i="3"/>
  <c r="Y52" i="3"/>
  <c r="Y36" i="3"/>
  <c r="Y20" i="3"/>
  <c r="Y4" i="3"/>
  <c r="Y46" i="3"/>
  <c r="Y161" i="3"/>
  <c r="Y113" i="3"/>
  <c r="Y160" i="3"/>
  <c r="Y167" i="3"/>
  <c r="Y151" i="3"/>
  <c r="Y135" i="3"/>
  <c r="Y87" i="3"/>
  <c r="Y23" i="3"/>
  <c r="Y110" i="3"/>
  <c r="Y170" i="3"/>
  <c r="Y106" i="3"/>
  <c r="Y142" i="3"/>
  <c r="Y118" i="3"/>
  <c r="Y114" i="3"/>
  <c r="Y62" i="3"/>
  <c r="Y18" i="3"/>
  <c r="Y145" i="3"/>
  <c r="Y93" i="3"/>
  <c r="Y65" i="3"/>
  <c r="Y49" i="3"/>
  <c r="Y33" i="3"/>
  <c r="Y17" i="3"/>
  <c r="Y94" i="3"/>
  <c r="Y54" i="3"/>
  <c r="Y14" i="3"/>
  <c r="Y141" i="3"/>
  <c r="Y97" i="3"/>
  <c r="Y144" i="3"/>
  <c r="Y128" i="3"/>
  <c r="Y112" i="3"/>
  <c r="Y96" i="3"/>
  <c r="Y80" i="3"/>
  <c r="Y64" i="3"/>
  <c r="Y48" i="3"/>
  <c r="Y32" i="3"/>
  <c r="Y16" i="3"/>
  <c r="Y86" i="3"/>
  <c r="Y30" i="3"/>
  <c r="Y149" i="3"/>
  <c r="Y101" i="3"/>
  <c r="Y152" i="3"/>
  <c r="Y163" i="3"/>
  <c r="Y147" i="3"/>
  <c r="Y131" i="3"/>
  <c r="Y115" i="3"/>
  <c r="Y99" i="3"/>
  <c r="Y83" i="3"/>
  <c r="Y67" i="3"/>
  <c r="Y51" i="3"/>
  <c r="Y35" i="3"/>
  <c r="Y19" i="3"/>
  <c r="Y168" i="3"/>
  <c r="Y155" i="3"/>
  <c r="Y107" i="3"/>
  <c r="Y59" i="3"/>
  <c r="Y11" i="3"/>
  <c r="Y103" i="3"/>
  <c r="Y55" i="3"/>
  <c r="X3" i="3"/>
  <c r="X169" i="3"/>
  <c r="X158" i="3"/>
  <c r="X141" i="3"/>
  <c r="X122" i="3"/>
  <c r="X101" i="3"/>
  <c r="X94" i="3"/>
  <c r="X30" i="3"/>
  <c r="X12" i="3"/>
  <c r="X159" i="3"/>
  <c r="X79" i="3"/>
  <c r="X15" i="3"/>
  <c r="X129" i="3"/>
  <c r="X104" i="3"/>
  <c r="X86" i="3"/>
  <c r="X74" i="3"/>
  <c r="X121" i="3"/>
  <c r="X164" i="3"/>
  <c r="X100" i="3"/>
  <c r="X36" i="3"/>
  <c r="X106" i="3"/>
  <c r="X137" i="3"/>
  <c r="X25" i="3"/>
  <c r="X119" i="3"/>
  <c r="X55" i="3"/>
  <c r="X118" i="3"/>
  <c r="X21" i="3"/>
  <c r="X56" i="3"/>
  <c r="X54" i="3"/>
  <c r="X93" i="3"/>
  <c r="X155" i="3"/>
  <c r="X91" i="3"/>
  <c r="X27" i="3"/>
  <c r="X102" i="3"/>
  <c r="X145" i="3"/>
  <c r="X9" i="3"/>
  <c r="X112" i="3"/>
  <c r="X48" i="3"/>
  <c r="X134" i="3"/>
  <c r="X165" i="3"/>
  <c r="X45" i="3"/>
  <c r="X131" i="3"/>
  <c r="X67" i="3"/>
  <c r="X33" i="3"/>
  <c r="X26" i="3"/>
  <c r="X2" i="3"/>
  <c r="X157" i="3"/>
  <c r="X156" i="3"/>
  <c r="X125" i="3"/>
  <c r="X65" i="3"/>
  <c r="X58" i="3"/>
  <c r="X143" i="3"/>
  <c r="X63" i="3"/>
  <c r="X146" i="3"/>
  <c r="X57" i="3"/>
  <c r="X72" i="3"/>
  <c r="X170" i="3"/>
  <c r="X46" i="3"/>
  <c r="X81" i="3"/>
  <c r="X148" i="3"/>
  <c r="X84" i="3"/>
  <c r="X20" i="3"/>
  <c r="X78" i="3"/>
  <c r="X113" i="3"/>
  <c r="X167" i="3"/>
  <c r="X103" i="3"/>
  <c r="X39" i="3"/>
  <c r="X50" i="3"/>
  <c r="X152" i="3"/>
  <c r="X24" i="3"/>
  <c r="X18" i="3"/>
  <c r="X61" i="3"/>
  <c r="X139" i="3"/>
  <c r="X75" i="3"/>
  <c r="X11" i="3"/>
  <c r="X66" i="3"/>
  <c r="X109" i="3"/>
  <c r="X160" i="3"/>
  <c r="X96" i="3"/>
  <c r="X32" i="3"/>
  <c r="X98" i="3"/>
  <c r="X133" i="3"/>
  <c r="X13" i="3"/>
  <c r="X115" i="3"/>
  <c r="X51" i="3"/>
  <c r="X69" i="3"/>
  <c r="X37" i="3"/>
  <c r="X5" i="3"/>
  <c r="X97" i="3"/>
  <c r="X47" i="3"/>
  <c r="X168" i="3"/>
  <c r="X138" i="3"/>
  <c r="X49" i="3"/>
  <c r="X68" i="3"/>
  <c r="X42" i="3"/>
  <c r="X151" i="3"/>
  <c r="X23" i="3"/>
  <c r="X120" i="3"/>
  <c r="X149" i="3"/>
  <c r="X123" i="3"/>
  <c r="X162" i="3"/>
  <c r="X73" i="3"/>
  <c r="X80" i="3"/>
  <c r="X70" i="3"/>
  <c r="X163" i="3"/>
  <c r="X35" i="3"/>
  <c r="X108" i="3"/>
  <c r="X140" i="3"/>
  <c r="X82" i="3"/>
  <c r="X14" i="3"/>
  <c r="X4" i="3"/>
  <c r="X87" i="3"/>
  <c r="X150" i="3"/>
  <c r="X59" i="3"/>
  <c r="X144" i="3"/>
  <c r="X105" i="3"/>
  <c r="X60" i="3"/>
  <c r="X28" i="3"/>
  <c r="X111" i="3"/>
  <c r="X8" i="3"/>
  <c r="X116" i="3"/>
  <c r="X53" i="3"/>
  <c r="X89" i="3"/>
  <c r="X171" i="3"/>
  <c r="X10" i="3"/>
  <c r="X166" i="3"/>
  <c r="X83" i="3"/>
  <c r="X126" i="3"/>
  <c r="X90" i="3"/>
  <c r="X62" i="3"/>
  <c r="X154" i="3"/>
  <c r="X95" i="3"/>
  <c r="X31" i="3"/>
  <c r="X136" i="3"/>
  <c r="X110" i="3"/>
  <c r="X17" i="3"/>
  <c r="X52" i="3"/>
  <c r="X6" i="3"/>
  <c r="X135" i="3"/>
  <c r="X7" i="3"/>
  <c r="X88" i="3"/>
  <c r="X117" i="3"/>
  <c r="X107" i="3"/>
  <c r="X130" i="3"/>
  <c r="X41" i="3"/>
  <c r="X64" i="3"/>
  <c r="X34" i="3"/>
  <c r="X147" i="3"/>
  <c r="X19" i="3"/>
  <c r="X124" i="3"/>
  <c r="X92" i="3"/>
  <c r="X127" i="3"/>
  <c r="X40" i="3"/>
  <c r="X132" i="3"/>
  <c r="X85" i="3"/>
  <c r="X161" i="3"/>
  <c r="X29" i="3"/>
  <c r="X38" i="3"/>
  <c r="X16" i="3"/>
  <c r="X99" i="3"/>
  <c r="X44" i="3"/>
  <c r="X76" i="3"/>
  <c r="X22" i="3"/>
  <c r="X153" i="3"/>
  <c r="X142" i="3"/>
  <c r="X71" i="3"/>
  <c r="X114" i="3"/>
  <c r="X43" i="3"/>
  <c r="X128" i="3"/>
  <c r="X77" i="3"/>
  <c r="N9" i="2"/>
</calcChain>
</file>

<file path=xl/sharedStrings.xml><?xml version="1.0" encoding="utf-8"?>
<sst xmlns="http://schemas.openxmlformats.org/spreadsheetml/2006/main" count="955" uniqueCount="364">
  <si>
    <t>ID</t>
  </si>
  <si>
    <t>Sample</t>
  </si>
  <si>
    <t>δ45 (raw)</t>
  </si>
  <si>
    <t>δ45 (raw) SD</t>
  </si>
  <si>
    <t>δ46 (raw)</t>
  </si>
  <si>
    <t>δ46 (raw) SD</t>
  </si>
  <si>
    <t>δ47 (raw)</t>
  </si>
  <si>
    <t>δ47 (raw) SD</t>
  </si>
  <si>
    <t>δ48 (raw)</t>
  </si>
  <si>
    <t>δ48 (raw) SD</t>
  </si>
  <si>
    <t>δ49 (raw)</t>
  </si>
  <si>
    <t>δ49 (raw) SD</t>
  </si>
  <si>
    <t>∆47 (raw)</t>
  </si>
  <si>
    <t>∆47 (raw) SD</t>
  </si>
  <si>
    <t>∆48 (raw)</t>
  </si>
  <si>
    <t>∆48 (raw) SD</t>
  </si>
  <si>
    <t>∆49 (raw)</t>
  </si>
  <si>
    <t>∆49 (raw) SD</t>
  </si>
  <si>
    <t>δ13C VPDB (CO2)</t>
  </si>
  <si>
    <t>δ13C VPDB (CO2) SD</t>
  </si>
  <si>
    <t>δ18O VSMOW (CO2)</t>
  </si>
  <si>
    <t>δ18O VSMOW (CO2) SD</t>
  </si>
  <si>
    <t>Acquisitions</t>
  </si>
  <si>
    <t>2019-04-05 17:59 CEST</t>
  </si>
  <si>
    <t>HG</t>
  </si>
  <si>
    <t>2019-04-08 21:02 CEST</t>
  </si>
  <si>
    <t>2019-04-09 17:47 CEST</t>
  </si>
  <si>
    <t>2019-04-10 18:50 CEST</t>
  </si>
  <si>
    <t>2019-04-12 13:37 CEST</t>
  </si>
  <si>
    <t>2019-04-15 17:48 CEST</t>
  </si>
  <si>
    <t>2019-04-16 18:58 CEST</t>
  </si>
  <si>
    <t>2019-04-17 19:48 CEST</t>
  </si>
  <si>
    <t>2019-04-23 18:32 CEST</t>
  </si>
  <si>
    <t>2019-04-24 19:39 CEST</t>
  </si>
  <si>
    <t>2019-04-25 16:25 CEST</t>
  </si>
  <si>
    <t>2019-04-26 19:32 CEST</t>
  </si>
  <si>
    <t>2019-04-29 19:15 CEST</t>
  </si>
  <si>
    <t>2019-04-30 20:33 CEST</t>
  </si>
  <si>
    <t>2019-05-02 19:23 CEST</t>
  </si>
  <si>
    <t>2019-05-03 18:06 CEST</t>
  </si>
  <si>
    <t>2019-05-06 19:51 CEST</t>
  </si>
  <si>
    <t>2019-05-08 19:57 CEST</t>
  </si>
  <si>
    <t>2019-05-10 15:49 CEST</t>
  </si>
  <si>
    <t>2019-05-14 15:25 CEST</t>
  </si>
  <si>
    <t>2019-05-15 20:10 CEST</t>
  </si>
  <si>
    <t>2019-05-16 19:16 CEST</t>
  </si>
  <si>
    <t>2019-05-20 19:53 CEST</t>
  </si>
  <si>
    <t>2019-05-22 22:07 CEST</t>
  </si>
  <si>
    <t>2019-05-28 22:28 CEST</t>
  </si>
  <si>
    <t>2019-05-29 15:55 CEST</t>
  </si>
  <si>
    <t>2019-05-31 18:45 CEST</t>
  </si>
  <si>
    <t>2019-06-03 18:05 CEST</t>
  </si>
  <si>
    <t>2019-06-05 18:44 CEST</t>
  </si>
  <si>
    <t>2019-06-07 20:44 CEST</t>
  </si>
  <si>
    <t>2019-06-12 19:54 CEST</t>
  </si>
  <si>
    <t>2019-06-14 18:29 CEST</t>
  </si>
  <si>
    <t>2019-06-17 18:34 CEST</t>
  </si>
  <si>
    <t>2019-06-19 21:37 CEST</t>
  </si>
  <si>
    <t>2019-06-21 18:42 CEST</t>
  </si>
  <si>
    <t>2019-06-24 17:51 CEST</t>
  </si>
  <si>
    <t>2019-06-26 17:56 CEST</t>
  </si>
  <si>
    <t>2019-06-28 19:15 CEST</t>
  </si>
  <si>
    <t>2019-07-02 18:46 CEST</t>
  </si>
  <si>
    <t>2019-07-03 20:10 CEST</t>
  </si>
  <si>
    <t>2019-07-05 14:36 CEST</t>
  </si>
  <si>
    <t>2019-07-08 18:49 CEST</t>
  </si>
  <si>
    <t>2019-07-08 22:59 CEST</t>
  </si>
  <si>
    <t>2019-07-10 18:46 CEST</t>
  </si>
  <si>
    <t>2019-07-12 14:21 CEST</t>
  </si>
  <si>
    <t>2019-07-15 18:31 CEST</t>
  </si>
  <si>
    <t>2019-07-18 18:44 CEST</t>
  </si>
  <si>
    <t>2019-07-19 16:03 CEST</t>
  </si>
  <si>
    <t>2019-07-22 19:47 CEST</t>
  </si>
  <si>
    <t>2019-07-23 21:04 CEST</t>
  </si>
  <si>
    <t>2019-07-25 20:03 CEST</t>
  </si>
  <si>
    <t>2019-07-29 20:54 CEST</t>
  </si>
  <si>
    <t>2019-07-31 19:46 CEST</t>
  </si>
  <si>
    <t>2019-08-01 16:55 CEST</t>
  </si>
  <si>
    <t>2019-04-05 22:07 CEST</t>
  </si>
  <si>
    <t>25G</t>
  </si>
  <si>
    <t>2019-04-08 16:53 CEST</t>
  </si>
  <si>
    <t>2019-04-09 21:56 CEST</t>
  </si>
  <si>
    <t>2019-04-10 14:41 CEST</t>
  </si>
  <si>
    <t>2019-04-12 17:48 CEST</t>
  </si>
  <si>
    <t>2019-04-18 20:47 CEST</t>
  </si>
  <si>
    <t>2019-04-23 22:41 CEST</t>
  </si>
  <si>
    <t>2019-04-29 23:25 CEST</t>
  </si>
  <si>
    <t>2019-04-30 03:39 CEST</t>
  </si>
  <si>
    <t>2019-05-02 15:08 CEST</t>
  </si>
  <si>
    <t>2019-05-07 17:11 CEST</t>
  </si>
  <si>
    <t>2019-05-13 18:41 CEST</t>
  </si>
  <si>
    <t>2019-05-17 20:26 CEST</t>
  </si>
  <si>
    <t>2019-05-21 21:12 CEST</t>
  </si>
  <si>
    <t>2019-05-23 20:26 CEST</t>
  </si>
  <si>
    <t>2019-05-29 02:51 CEST</t>
  </si>
  <si>
    <t>2019-05-31 22:54 CEST</t>
  </si>
  <si>
    <t>2019-06-04 17:15 CEST</t>
  </si>
  <si>
    <t>2019-06-06 15:31 CEST</t>
  </si>
  <si>
    <t>2019-06-11 16:49 CEST</t>
  </si>
  <si>
    <t>2019-06-14 22:39 CEST</t>
  </si>
  <si>
    <t>2019-06-18 19:51 CEST</t>
  </si>
  <si>
    <t>2019-06-21 22:53 CEST</t>
  </si>
  <si>
    <t>2019-06-25 20:23 CEST</t>
  </si>
  <si>
    <t>2019-06-27 19:11 CEST</t>
  </si>
  <si>
    <t>2019-07-01 17:10 CEST</t>
  </si>
  <si>
    <t>2019-07-04 17:19 CEST</t>
  </si>
  <si>
    <t>2019-07-09 21:29 CEST</t>
  </si>
  <si>
    <t>2019-07-11 17:17 CEST</t>
  </si>
  <si>
    <t>2019-07-16 20:01 CEST</t>
  </si>
  <si>
    <t>2019-07-18 22:53 CEST</t>
  </si>
  <si>
    <t>2019-07-24 18:16 CEST</t>
  </si>
  <si>
    <t>2019-07-26 17:20 CEST</t>
  </si>
  <si>
    <t>2019-07-30 18:20 CEST</t>
  </si>
  <si>
    <t>2019-08-02 18:10 CEST</t>
  </si>
  <si>
    <t>m/z 47.5 scaling factors</t>
  </si>
  <si>
    <t>on m/z 47</t>
  </si>
  <si>
    <t>on m/z 48</t>
  </si>
  <si>
    <t>on m/z 49</t>
  </si>
  <si>
    <t>2019-08-05 18:56 CEST</t>
  </si>
  <si>
    <t>Slope</t>
  </si>
  <si>
    <t>Error</t>
  </si>
  <si>
    <t>∆47</t>
  </si>
  <si>
    <t>∆48</t>
  </si>
  <si>
    <t>Intercept</t>
  </si>
  <si>
    <t>–</t>
  </si>
  <si>
    <t>2019-04-06 06:26 CEST</t>
  </si>
  <si>
    <t>2019-04-07 19:45 CEST</t>
  </si>
  <si>
    <t>2019-04-10 02:05 CEST</t>
  </si>
  <si>
    <t>2019-04-14 11:15 CEST</t>
  </si>
  <si>
    <t>2019-04-16 02:08 CEST</t>
  </si>
  <si>
    <t>2019-04-17 11:32 CEST</t>
  </si>
  <si>
    <t>2019-04-19 09:13 CEST</t>
  </si>
  <si>
    <t>2019-04-20 22:34 CEST</t>
  </si>
  <si>
    <t>2019-04-22 13:07 CEST</t>
  </si>
  <si>
    <t>2019-04-24 11:11 CEST</t>
  </si>
  <si>
    <t>2019-04-26 09:01 CEST</t>
  </si>
  <si>
    <t>2019-04-26 23:41 CEST</t>
  </si>
  <si>
    <t>2019-04-28 05:03 CEST</t>
  </si>
  <si>
    <t>2019-04-30 07:53 CEST</t>
  </si>
  <si>
    <t>2019-05-02 23:39 CEST</t>
  </si>
  <si>
    <t>2019-05-05 08:54 CEST</t>
  </si>
  <si>
    <t>2019-05-07 04:25 CEST</t>
  </si>
  <si>
    <t>2019-05-08 15:28 CEST</t>
  </si>
  <si>
    <t>2019-05-10 20:00 CEST</t>
  </si>
  <si>
    <t>2019-05-11 16:42 CEST</t>
  </si>
  <si>
    <t>2019-05-12 13:24 CEST</t>
  </si>
  <si>
    <t>2019-05-13 22:49 CEST</t>
  </si>
  <si>
    <t>2019-05-19 01:30 CEST</t>
  </si>
  <si>
    <t>2019-05-21 00:02 CEST</t>
  </si>
  <si>
    <t>2019-05-22 18:04 CEST</t>
  </si>
  <si>
    <t>2019-05-24 18:00 CEST</t>
  </si>
  <si>
    <t>2019-05-30 12:43 CEST</t>
  </si>
  <si>
    <t>2019-06-02 04:03 CEST</t>
  </si>
  <si>
    <t>2019-06-05 05:46 CEST</t>
  </si>
  <si>
    <t>2019-06-07 03:58 CEST</t>
  </si>
  <si>
    <t>2019-06-08 21:44 CEST</t>
  </si>
  <si>
    <t>2019-06-10 11:12 CEST</t>
  </si>
  <si>
    <t>2019-06-12 05:19 CEST</t>
  </si>
  <si>
    <t>2019-06-13 04:32 CEST</t>
  </si>
  <si>
    <t>2019-06-14 09:49 CEST</t>
  </si>
  <si>
    <t>2019-06-16 07:54 CEST</t>
  </si>
  <si>
    <t>2019-06-18 02:55 CEST</t>
  </si>
  <si>
    <t>2019-06-20 01:47 CEST</t>
  </si>
  <si>
    <t>2019-06-22 03:02 CEST</t>
  </si>
  <si>
    <t>2019-06-27 06:23 CEST</t>
  </si>
  <si>
    <t>2019-06-29 11:50 CEST</t>
  </si>
  <si>
    <t>2019-07-03 07:21 CEST</t>
  </si>
  <si>
    <t>2019-07-05 05:46 CEST</t>
  </si>
  <si>
    <t>2019-07-07 00:07 CEST</t>
  </si>
  <si>
    <t>2019-07-08 14:39 CEST</t>
  </si>
  <si>
    <t>2019-07-11 03:28 CEST</t>
  </si>
  <si>
    <t>2019-07-12 19:02 CEST</t>
  </si>
  <si>
    <t>2019-07-14 08:33 CEST</t>
  </si>
  <si>
    <t>2019-07-16 02:49 CEST</t>
  </si>
  <si>
    <t>2019-07-18 09:47 CEST</t>
  </si>
  <si>
    <t>2019-07-20 12:57 CEST</t>
  </si>
  <si>
    <t>2019-07-22 15:37 CEST</t>
  </si>
  <si>
    <t>2019-07-23 08:15 CEST</t>
  </si>
  <si>
    <t>2019-07-25 06:45 CEST</t>
  </si>
  <si>
    <t>2019-07-28 06:54 CEST</t>
  </si>
  <si>
    <t>2019-07-30 01:05 CEST</t>
  </si>
  <si>
    <t>2019-07-31 23:58 CEST</t>
  </si>
  <si>
    <t>2019-08-03 06:43 CEST</t>
  </si>
  <si>
    <t>2019-08-04 20:11 CEST</t>
  </si>
  <si>
    <t>2019-04-06 18:54 CEST</t>
  </si>
  <si>
    <t>2019-04-08 08:35 CEST</t>
  </si>
  <si>
    <t>2019-04-10 22:59 CEST</t>
  </si>
  <si>
    <t>2019-04-13 10:24 CEST</t>
  </si>
  <si>
    <t>2019-04-15 13:22 CEST</t>
  </si>
  <si>
    <t>2019-04-18 04:06 CEST</t>
  </si>
  <si>
    <t>2019-04-19 21:41 CEST</t>
  </si>
  <si>
    <t>2019-04-23 01:33 CEST</t>
  </si>
  <si>
    <t>2019-04-25 03:57 CEST</t>
  </si>
  <si>
    <t>2019-04-27 03:50 CEST</t>
  </si>
  <si>
    <t>2019-05-01 00:48 CEST</t>
  </si>
  <si>
    <t>2019-05-03 12:26 CEST</t>
  </si>
  <si>
    <t>2019-05-05 21:57 CEST</t>
  </si>
  <si>
    <t>2019-05-07 08:35 CEST</t>
  </si>
  <si>
    <t>2019-05-09 09:33 CEST</t>
  </si>
  <si>
    <t>2019-05-11 00:08 CEST</t>
  </si>
  <si>
    <t>2019-05-11 20:50 CEST</t>
  </si>
  <si>
    <t>2019-05-12 17:33 CEST</t>
  </si>
  <si>
    <t>2019-05-14 02:58 CEST</t>
  </si>
  <si>
    <t>2019-05-16 23:25 CEST</t>
  </si>
  <si>
    <t>2019-05-19 13:58 CEST</t>
  </si>
  <si>
    <t>2019-05-21 12:29 CEST</t>
  </si>
  <si>
    <t>2019-05-23 10:46 CEST</t>
  </si>
  <si>
    <t>2019-05-31 13:57 CEST</t>
  </si>
  <si>
    <t>2019-06-01 03:04 CEST</t>
  </si>
  <si>
    <t>2019-06-03 13:55 CEST</t>
  </si>
  <si>
    <t>2019-06-05 22:53 CEST</t>
  </si>
  <si>
    <t>2019-06-07 16:33 CEST</t>
  </si>
  <si>
    <t>2019-06-09 10:10 CEST</t>
  </si>
  <si>
    <t>2019-06-10 23:43 CEST</t>
  </si>
  <si>
    <t>2019-06-13 08:49 CEST</t>
  </si>
  <si>
    <t>2019-06-16 20:22 CEST</t>
  </si>
  <si>
    <t>2019-06-18 15:43 CEST</t>
  </si>
  <si>
    <t>2019-06-20 15:20 CEST</t>
  </si>
  <si>
    <t>2019-06-25 02:09 CEST</t>
  </si>
  <si>
    <t>2019-06-26 09:19 CEST</t>
  </si>
  <si>
    <t>2019-06-27 23:24 CEST</t>
  </si>
  <si>
    <t>2019-06-30 00:20 CEST</t>
  </si>
  <si>
    <t>2019-07-04 00:19 CEST</t>
  </si>
  <si>
    <t>2019-07-05 23:00 CEST</t>
  </si>
  <si>
    <t>2019-07-07 12:39 CEST</t>
  </si>
  <si>
    <t>2019-07-09 11:30 CEST</t>
  </si>
  <si>
    <t>2019-07-11 07:39 CEST</t>
  </si>
  <si>
    <t>2019-07-13 07:35 CEST</t>
  </si>
  <si>
    <t>2019-07-14 21:05 CEST</t>
  </si>
  <si>
    <t>2019-07-16 15:22 CEST</t>
  </si>
  <si>
    <t>2019-07-21 01:24 CEST</t>
  </si>
  <si>
    <t>2019-07-26 00:14 CEST</t>
  </si>
  <si>
    <t>2019-07-27 05:51 CEST</t>
  </si>
  <si>
    <t>2019-07-28 19:21 CEST</t>
  </si>
  <si>
    <t>2019-07-30 13:44 CEST</t>
  </si>
  <si>
    <t>2019-08-01 12:27 CEST</t>
  </si>
  <si>
    <t>2019-08-03 19:14 CEST</t>
  </si>
  <si>
    <t>2019-04-05 09:39 CEST</t>
  </si>
  <si>
    <t>2019-04-07 07:20 CEST</t>
  </si>
  <si>
    <t>2019-04-09 05:24 CEST</t>
  </si>
  <si>
    <t>2019-04-11 11:25 CEST</t>
  </si>
  <si>
    <t>2019-04-13 22:50 CEST</t>
  </si>
  <si>
    <t>2019-04-16 23:06 CEST</t>
  </si>
  <si>
    <t>2019-04-18 16:38 CEST</t>
  </si>
  <si>
    <t>2019-04-22 00:39 CEST</t>
  </si>
  <si>
    <t>2019-04-23 14:06 CEST</t>
  </si>
  <si>
    <t>2019-04-25 20:35 CEST</t>
  </si>
  <si>
    <t>2019-04-27 16:26 CEST</t>
  </si>
  <si>
    <t>2019-04-29 06:11 CEST</t>
  </si>
  <si>
    <t>2019-05-01 13:27 CEST</t>
  </si>
  <si>
    <t>2019-05-04 07:00 CEST</t>
  </si>
  <si>
    <t>2019-05-06 11:04 CEST</t>
  </si>
  <si>
    <t>2019-05-08 02:03 CEST</t>
  </si>
  <si>
    <t>2019-05-11 04:18 CEST</t>
  </si>
  <si>
    <t>2019-05-12 00:59 CEST</t>
  </si>
  <si>
    <t>2019-05-12 21:43 CEST</t>
  </si>
  <si>
    <t>2019-05-14 07:08 CEST</t>
  </si>
  <si>
    <t>2019-05-18 08:54 CEST</t>
  </si>
  <si>
    <t>2019-05-20 02:26 CEST</t>
  </si>
  <si>
    <t>2019-05-22 05:30 CEST</t>
  </si>
  <si>
    <t>2019-05-24 04:44 CEST</t>
  </si>
  <si>
    <t>2019-05-30 00:14 CEST</t>
  </si>
  <si>
    <t>2019-06-01 15:31 CEST</t>
  </si>
  <si>
    <t>2019-06-04 12:20 CEST</t>
  </si>
  <si>
    <t>2019-06-06 11:22 CEST</t>
  </si>
  <si>
    <t>2019-06-08 09:12 CEST</t>
  </si>
  <si>
    <t>2019-06-09 22:43 CEST</t>
  </si>
  <si>
    <t>2019-06-11 12:40 CEST</t>
  </si>
  <si>
    <t>2019-06-13 21:20 CEST</t>
  </si>
  <si>
    <t>2019-06-15 19:25 CEST</t>
  </si>
  <si>
    <t>2019-06-17 08:52 CEST</t>
  </si>
  <si>
    <t>2019-06-19 08:16 CEST</t>
  </si>
  <si>
    <t>2019-06-21 04:40 CEST</t>
  </si>
  <si>
    <t>2019-06-25 15:10 CEST</t>
  </si>
  <si>
    <t>2019-06-28 23:23 CEST</t>
  </si>
  <si>
    <t>2019-07-02 01:29 CEST</t>
  </si>
  <si>
    <t>2019-07-04 12:46 CEST</t>
  </si>
  <si>
    <t>2019-07-06 11:35 CEST</t>
  </si>
  <si>
    <t>2019-07-08 01:11 CEST</t>
  </si>
  <si>
    <t>2019-07-10 05:47 CEST</t>
  </si>
  <si>
    <t>2019-07-12 01:36 CEST</t>
  </si>
  <si>
    <t>2019-07-13 20:06 CEST</t>
  </si>
  <si>
    <t>2019-07-15 09:35 CEST</t>
  </si>
  <si>
    <t>2019-07-17 08:27 CEST</t>
  </si>
  <si>
    <t>2019-07-20 00:24 CEST</t>
  </si>
  <si>
    <t>2019-07-21 13:51 CEST</t>
  </si>
  <si>
    <t>2019-07-23 04:05 CEST</t>
  </si>
  <si>
    <t>2019-07-24 13:46 CEST</t>
  </si>
  <si>
    <t>2019-07-26 12:44 CEST</t>
  </si>
  <si>
    <t>2019-07-27 18:25 CEST</t>
  </si>
  <si>
    <t>2019-07-29 07:54 CEST</t>
  </si>
  <si>
    <t>2019-07-31 06:51 CEST</t>
  </si>
  <si>
    <t>2019-08-02 05:24 CEST</t>
  </si>
  <si>
    <t>2019-08-03 02:33 CEST</t>
  </si>
  <si>
    <t>2019-08-04 07:41 CEST</t>
  </si>
  <si>
    <t>ETF based on the equilibrated gases to convert raw values of standards to "CDES90"</t>
  </si>
  <si>
    <t>Intended</t>
  </si>
  <si>
    <t>Slope:</t>
  </si>
  <si>
    <t>Intercept:</t>
  </si>
  <si>
    <t>2019-01-10 07:39 CET</t>
  </si>
  <si>
    <t>2019-01-10 11:55 CET</t>
  </si>
  <si>
    <t>2019-01-20 08:38 CET</t>
  </si>
  <si>
    <t>2019-01-22 13:01 CET</t>
  </si>
  <si>
    <t>2019-01-22 21:35 CET</t>
  </si>
  <si>
    <t>2019-01-26 13:08 CET</t>
  </si>
  <si>
    <t>2019-01-26 17:17 CET</t>
  </si>
  <si>
    <t>2019-01-29 17:57 CET</t>
  </si>
  <si>
    <t>2019-01-31 23:55 CET</t>
  </si>
  <si>
    <t>2019-02-02 21:38 CET</t>
  </si>
  <si>
    <t>2019-02-03 01:47 CET</t>
  </si>
  <si>
    <t>2019-02-03 05:56 CET</t>
  </si>
  <si>
    <t>2019-02-07 02:11 CET</t>
  </si>
  <si>
    <t>2019-02-09 04:33 CET</t>
  </si>
  <si>
    <t>2019-02-10 17:52 CET</t>
  </si>
  <si>
    <t>2019-02-12 09:40 CET</t>
  </si>
  <si>
    <t>2019-02-14 20:37 CET</t>
  </si>
  <si>
    <t>2019-02-17 17:53 CET</t>
  </si>
  <si>
    <t>2019-02-20 20:15 CET</t>
  </si>
  <si>
    <t>2019-01-09 01:13 CET</t>
  </si>
  <si>
    <t>2019-01-09 05:27 CET</t>
  </si>
  <si>
    <t>2019-01-11 07:19 CET</t>
  </si>
  <si>
    <t>2019-01-11 11:32 CET</t>
  </si>
  <si>
    <t>2019-01-17 02:47 CET</t>
  </si>
  <si>
    <t>2019-01-17 15:45 CET</t>
  </si>
  <si>
    <t>2019-01-20 17:19 CET</t>
  </si>
  <si>
    <t>2019-01-26 00:41 CET</t>
  </si>
  <si>
    <t>2019-01-30 10:28 CET</t>
  </si>
  <si>
    <t>2019-02-02 13:20 CET</t>
  </si>
  <si>
    <t>2019-02-02 17:29 CET</t>
  </si>
  <si>
    <t>2019-02-06 13:20 CET</t>
  </si>
  <si>
    <t>2019-02-09 17:00 CET</t>
  </si>
  <si>
    <t>2019-02-11 02:10 CET</t>
  </si>
  <si>
    <t>2019-02-13 11:28 CET</t>
  </si>
  <si>
    <t>2019-02-17 05:26 CET</t>
  </si>
  <si>
    <t>2019-02-18 06:20 CET</t>
  </si>
  <si>
    <t>2019-02-21 00:24 CET</t>
  </si>
  <si>
    <t>2019-01-14 04:59 CET</t>
  </si>
  <si>
    <t>2019-01-18 09:12 CET</t>
  </si>
  <si>
    <t>2019-01-21 06:19 CET</t>
  </si>
  <si>
    <t>2019-01-23 06:11 CET</t>
  </si>
  <si>
    <t>2019-01-30 23:01 CET</t>
  </si>
  <si>
    <t>2019-02-02 00:49 CET</t>
  </si>
  <si>
    <t>2019-02-02 04:58 CET</t>
  </si>
  <si>
    <t>2019-02-04 15:36 CET</t>
  </si>
  <si>
    <t>2019-02-05 04:14 CET</t>
  </si>
  <si>
    <t>2019-02-05 08:25 CET</t>
  </si>
  <si>
    <t>2019-02-05 12:35 CET</t>
  </si>
  <si>
    <t>2019-02-08 03:34 CET</t>
  </si>
  <si>
    <t>2019-02-10 05:27 CET</t>
  </si>
  <si>
    <t>2019-02-11 21:11 CET</t>
  </si>
  <si>
    <t>2019-02-12 23:02 CET</t>
  </si>
  <si>
    <t>2019-02-16 04:32 CET</t>
  </si>
  <si>
    <t>∆47 (CDES90)</t>
  </si>
  <si>
    <t>Distinguishable from 0?</t>
  </si>
  <si>
    <t>Comment</t>
  </si>
  <si>
    <t>From Fiebig et al. (2019)</t>
  </si>
  <si>
    <t>∆48 (raw, norm)</t>
  </si>
  <si>
    <t>ETH 1</t>
  </si>
  <si>
    <t>ETH 2</t>
  </si>
  <si>
    <t>ETH 3</t>
  </si>
  <si>
    <t>9,48</t>
  </si>
  <si>
    <t>∆48 (CDES90) sc</t>
  </si>
  <si>
    <t>Combined gas</t>
  </si>
  <si>
    <t>&lt;– "correction slope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>
    <font>
      <sz val="12"/>
      <color theme="1"/>
      <name val="Calibri"/>
      <family val="2"/>
    </font>
    <font>
      <sz val="12"/>
      <color theme="1"/>
      <name val="Calibri"/>
      <family val="2"/>
    </font>
    <font>
      <sz val="8"/>
      <name val="Calibri"/>
      <family val="2"/>
    </font>
    <font>
      <b/>
      <sz val="12"/>
      <name val="Calibri (Body)"/>
    </font>
    <font>
      <sz val="12"/>
      <name val="Calibri (Body)"/>
    </font>
    <font>
      <sz val="12"/>
      <color rgb="FF0070C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2600"/>
      <name val="Calibri"/>
      <family val="2"/>
      <scheme val="minor"/>
    </font>
    <font>
      <sz val="12"/>
      <color rgb="FF0070C0"/>
      <name val="Calibri (Body)"/>
    </font>
  </fonts>
  <fills count="8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73FB79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/>
        <bgColor indexed="64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79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3" fillId="3" borderId="2" xfId="0" applyFont="1" applyFill="1" applyBorder="1" applyAlignment="1">
      <alignment horizontal="left"/>
    </xf>
    <xf numFmtId="0" fontId="3" fillId="3" borderId="10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3" borderId="4" xfId="0" applyFont="1" applyFill="1" applyBorder="1" applyAlignment="1">
      <alignment horizontal="left"/>
    </xf>
    <xf numFmtId="165" fontId="4" fillId="0" borderId="5" xfId="0" applyNumberFormat="1" applyFont="1" applyFill="1" applyBorder="1" applyAlignment="1">
      <alignment horizontal="left"/>
    </xf>
    <xf numFmtId="0" fontId="3" fillId="0" borderId="6" xfId="0" applyFont="1" applyBorder="1" applyAlignment="1">
      <alignment horizontal="left"/>
    </xf>
    <xf numFmtId="0" fontId="4" fillId="3" borderId="6" xfId="0" applyFont="1" applyFill="1" applyBorder="1" applyAlignment="1">
      <alignment horizontal="left"/>
    </xf>
    <xf numFmtId="165" fontId="4" fillId="0" borderId="7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3" fillId="5" borderId="2" xfId="0" applyFont="1" applyFill="1" applyBorder="1" applyAlignment="1">
      <alignment horizontal="left"/>
    </xf>
    <xf numFmtId="0" fontId="3" fillId="5" borderId="10" xfId="0" applyFont="1" applyFill="1" applyBorder="1" applyAlignment="1">
      <alignment horizontal="left"/>
    </xf>
    <xf numFmtId="0" fontId="3" fillId="5" borderId="3" xfId="0" applyFont="1" applyFill="1" applyBorder="1" applyAlignment="1">
      <alignment horizontal="left"/>
    </xf>
    <xf numFmtId="0" fontId="4" fillId="5" borderId="4" xfId="0" applyFont="1" applyFill="1" applyBorder="1" applyAlignment="1">
      <alignment horizontal="left"/>
    </xf>
    <xf numFmtId="0" fontId="4" fillId="5" borderId="6" xfId="0" applyFont="1" applyFill="1" applyBorder="1" applyAlignment="1">
      <alignment horizontal="left"/>
    </xf>
    <xf numFmtId="0" fontId="3" fillId="0" borderId="0" xfId="0" applyFont="1" applyBorder="1"/>
    <xf numFmtId="0" fontId="4" fillId="0" borderId="0" xfId="0" applyFont="1" applyFill="1" applyBorder="1" applyAlignment="1">
      <alignment horizontal="left" vertical="center"/>
    </xf>
    <xf numFmtId="164" fontId="4" fillId="0" borderId="0" xfId="0" applyNumberFormat="1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Border="1"/>
    <xf numFmtId="0" fontId="4" fillId="0" borderId="4" xfId="0" applyFont="1" applyBorder="1"/>
    <xf numFmtId="164" fontId="4" fillId="0" borderId="5" xfId="0" applyNumberFormat="1" applyFont="1" applyBorder="1"/>
    <xf numFmtId="0" fontId="4" fillId="0" borderId="6" xfId="0" applyFont="1" applyBorder="1"/>
    <xf numFmtId="164" fontId="4" fillId="0" borderId="7" xfId="0" applyNumberFormat="1" applyFont="1" applyBorder="1"/>
    <xf numFmtId="0" fontId="3" fillId="0" borderId="0" xfId="0" applyFont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3" fillId="5" borderId="0" xfId="0" applyFont="1" applyFill="1" applyBorder="1" applyAlignment="1">
      <alignment horizontal="left"/>
    </xf>
    <xf numFmtId="164" fontId="4" fillId="0" borderId="0" xfId="0" applyNumberFormat="1" applyFont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165" fontId="4" fillId="0" borderId="4" xfId="0" applyNumberFormat="1" applyFont="1" applyFill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165" fontId="4" fillId="0" borderId="6" xfId="0" applyNumberFormat="1" applyFont="1" applyFill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0" xfId="0" applyFont="1" applyFill="1" applyAlignment="1">
      <alignment horizontal="left"/>
    </xf>
    <xf numFmtId="165" fontId="4" fillId="0" borderId="4" xfId="0" applyNumberFormat="1" applyFont="1" applyBorder="1" applyAlignment="1">
      <alignment horizontal="left"/>
    </xf>
    <xf numFmtId="165" fontId="4" fillId="0" borderId="5" xfId="0" applyNumberFormat="1" applyFont="1" applyBorder="1" applyAlignment="1">
      <alignment horizontal="left"/>
    </xf>
    <xf numFmtId="165" fontId="4" fillId="0" borderId="0" xfId="0" applyNumberFormat="1" applyFont="1" applyBorder="1" applyAlignment="1">
      <alignment horizontal="left"/>
    </xf>
    <xf numFmtId="165" fontId="4" fillId="0" borderId="6" xfId="0" applyNumberFormat="1" applyFont="1" applyBorder="1" applyAlignment="1">
      <alignment horizontal="left"/>
    </xf>
    <xf numFmtId="165" fontId="4" fillId="0" borderId="11" xfId="0" applyNumberFormat="1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65" fontId="4" fillId="0" borderId="0" xfId="1" applyNumberFormat="1" applyFont="1" applyFill="1" applyBorder="1" applyAlignment="1">
      <alignment horizontal="left"/>
    </xf>
    <xf numFmtId="165" fontId="4" fillId="0" borderId="11" xfId="1" applyNumberFormat="1" applyFont="1" applyFill="1" applyBorder="1" applyAlignment="1">
      <alignment horizontal="left"/>
    </xf>
    <xf numFmtId="165" fontId="4" fillId="0" borderId="3" xfId="1" applyNumberFormat="1" applyFont="1" applyFill="1" applyBorder="1" applyAlignment="1">
      <alignment horizontal="left"/>
    </xf>
    <xf numFmtId="165" fontId="4" fillId="0" borderId="7" xfId="1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64" fontId="3" fillId="3" borderId="0" xfId="0" applyNumberFormat="1" applyFont="1" applyFill="1" applyAlignment="1">
      <alignment horizontal="left"/>
    </xf>
    <xf numFmtId="164" fontId="3" fillId="4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Fill="1" applyAlignment="1">
      <alignment horizontal="left"/>
    </xf>
    <xf numFmtId="2" fontId="4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164" fontId="3" fillId="5" borderId="0" xfId="0" applyNumberFormat="1" applyFont="1" applyFill="1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5" fillId="0" borderId="0" xfId="0" applyFont="1" applyFill="1" applyAlignment="1">
      <alignment horizontal="left"/>
    </xf>
    <xf numFmtId="0" fontId="3" fillId="3" borderId="0" xfId="0" applyFont="1" applyFill="1" applyBorder="1"/>
    <xf numFmtId="0" fontId="3" fillId="5" borderId="0" xfId="0" applyFont="1" applyFill="1" applyBorder="1"/>
    <xf numFmtId="0" fontId="3" fillId="4" borderId="0" xfId="0" applyFont="1" applyFill="1" applyBorder="1"/>
    <xf numFmtId="0" fontId="4" fillId="6" borderId="0" xfId="0" applyFont="1" applyFill="1" applyBorder="1" applyAlignment="1">
      <alignment horizontal="left" vertical="center"/>
    </xf>
    <xf numFmtId="0" fontId="6" fillId="7" borderId="0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left"/>
    </xf>
    <xf numFmtId="0" fontId="4" fillId="0" borderId="11" xfId="0" applyFont="1" applyBorder="1" applyAlignment="1">
      <alignment horizontal="left"/>
    </xf>
    <xf numFmtId="165" fontId="7" fillId="0" borderId="6" xfId="0" applyNumberFormat="1" applyFont="1" applyBorder="1" applyAlignment="1">
      <alignment horizontal="left"/>
    </xf>
    <xf numFmtId="165" fontId="7" fillId="0" borderId="11" xfId="0" applyNumberFormat="1" applyFont="1" applyBorder="1" applyAlignment="1">
      <alignment horizontal="left"/>
    </xf>
    <xf numFmtId="164" fontId="8" fillId="0" borderId="0" xfId="0" applyNumberFormat="1" applyFont="1" applyAlignment="1">
      <alignment horizontal="left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colors>
    <mruColors>
      <color rgb="FF73FB79"/>
      <color rgb="FFFF8AD8"/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00 °C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G$2:$G$55</c:f>
              <c:numCache>
                <c:formatCode>0.000</c:formatCode>
                <c:ptCount val="54"/>
                <c:pt idx="0">
                  <c:v>-26.015000000000001</c:v>
                </c:pt>
                <c:pt idx="1">
                  <c:v>-1.675</c:v>
                </c:pt>
                <c:pt idx="2">
                  <c:v>17.023</c:v>
                </c:pt>
                <c:pt idx="3">
                  <c:v>-25.062999999999999</c:v>
                </c:pt>
                <c:pt idx="4">
                  <c:v>-2.4289999999999998</c:v>
                </c:pt>
                <c:pt idx="5">
                  <c:v>18.785</c:v>
                </c:pt>
                <c:pt idx="6">
                  <c:v>-26.805</c:v>
                </c:pt>
                <c:pt idx="7">
                  <c:v>-1.3680000000000001</c:v>
                </c:pt>
                <c:pt idx="8">
                  <c:v>18.48</c:v>
                </c:pt>
                <c:pt idx="9">
                  <c:v>-25.759</c:v>
                </c:pt>
                <c:pt idx="10">
                  <c:v>-1.9730000000000001</c:v>
                </c:pt>
                <c:pt idx="11">
                  <c:v>17.053000000000001</c:v>
                </c:pt>
                <c:pt idx="12">
                  <c:v>-21.66</c:v>
                </c:pt>
                <c:pt idx="13">
                  <c:v>-1.206</c:v>
                </c:pt>
                <c:pt idx="14">
                  <c:v>18.782</c:v>
                </c:pt>
                <c:pt idx="15">
                  <c:v>-21.597999999999999</c:v>
                </c:pt>
                <c:pt idx="16">
                  <c:v>-1.4119999999999999</c:v>
                </c:pt>
                <c:pt idx="17">
                  <c:v>18.966999999999999</c:v>
                </c:pt>
                <c:pt idx="18">
                  <c:v>-21.706</c:v>
                </c:pt>
                <c:pt idx="19">
                  <c:v>-2.02</c:v>
                </c:pt>
                <c:pt idx="20">
                  <c:v>17.257999999999999</c:v>
                </c:pt>
                <c:pt idx="21">
                  <c:v>-25.434000000000001</c:v>
                </c:pt>
                <c:pt idx="22">
                  <c:v>-1.3740000000000001</c:v>
                </c:pt>
                <c:pt idx="23">
                  <c:v>18.469000000000001</c:v>
                </c:pt>
                <c:pt idx="24">
                  <c:v>-16.052</c:v>
                </c:pt>
                <c:pt idx="25">
                  <c:v>-2.15</c:v>
                </c:pt>
                <c:pt idx="26">
                  <c:v>18.731999999999999</c:v>
                </c:pt>
                <c:pt idx="27">
                  <c:v>-15.911</c:v>
                </c:pt>
                <c:pt idx="28">
                  <c:v>-2.2490000000000001</c:v>
                </c:pt>
                <c:pt idx="29">
                  <c:v>17.596</c:v>
                </c:pt>
                <c:pt idx="30">
                  <c:v>-18.331</c:v>
                </c:pt>
                <c:pt idx="31">
                  <c:v>-1.431</c:v>
                </c:pt>
                <c:pt idx="32">
                  <c:v>-25.131</c:v>
                </c:pt>
                <c:pt idx="33">
                  <c:v>17.140999999999998</c:v>
                </c:pt>
                <c:pt idx="34">
                  <c:v>-1.45</c:v>
                </c:pt>
                <c:pt idx="35">
                  <c:v>-18.004000000000001</c:v>
                </c:pt>
                <c:pt idx="36">
                  <c:v>16.481000000000002</c:v>
                </c:pt>
                <c:pt idx="37">
                  <c:v>-1.946</c:v>
                </c:pt>
                <c:pt idx="38">
                  <c:v>-21.981000000000002</c:v>
                </c:pt>
                <c:pt idx="39">
                  <c:v>16.882000000000001</c:v>
                </c:pt>
                <c:pt idx="40">
                  <c:v>-2.1</c:v>
                </c:pt>
                <c:pt idx="41">
                  <c:v>-21.553000000000001</c:v>
                </c:pt>
                <c:pt idx="42">
                  <c:v>-21.760999999999999</c:v>
                </c:pt>
                <c:pt idx="43">
                  <c:v>18.212</c:v>
                </c:pt>
                <c:pt idx="44">
                  <c:v>-1.9630000000000001</c:v>
                </c:pt>
                <c:pt idx="45">
                  <c:v>-21.591999999999999</c:v>
                </c:pt>
                <c:pt idx="46">
                  <c:v>18.545999999999999</c:v>
                </c:pt>
                <c:pt idx="47">
                  <c:v>-2.1829999999999998</c:v>
                </c:pt>
                <c:pt idx="48">
                  <c:v>-21.574000000000002</c:v>
                </c:pt>
                <c:pt idx="49">
                  <c:v>18.239000000000001</c:v>
                </c:pt>
                <c:pt idx="50">
                  <c:v>-1.1819999999999999</c:v>
                </c:pt>
                <c:pt idx="51">
                  <c:v>-21.782</c:v>
                </c:pt>
                <c:pt idx="52">
                  <c:v>18.704999999999998</c:v>
                </c:pt>
                <c:pt idx="53">
                  <c:v>-2.19</c:v>
                </c:pt>
              </c:numCache>
            </c:numRef>
          </c:xVal>
          <c:yVal>
            <c:numRef>
              <c:f>'equilibrium gases'!$M$2:$M$55</c:f>
              <c:numCache>
                <c:formatCode>0.000</c:formatCode>
                <c:ptCount val="54"/>
                <c:pt idx="0">
                  <c:v>-0.85299999999999998</c:v>
                </c:pt>
                <c:pt idx="1">
                  <c:v>-0.86599999999999999</c:v>
                </c:pt>
                <c:pt idx="2">
                  <c:v>-0.84899999999999998</c:v>
                </c:pt>
                <c:pt idx="3">
                  <c:v>-0.86899999999999999</c:v>
                </c:pt>
                <c:pt idx="4">
                  <c:v>-0.85799999999999998</c:v>
                </c:pt>
                <c:pt idx="5">
                  <c:v>-0.85</c:v>
                </c:pt>
                <c:pt idx="6">
                  <c:v>-0.86</c:v>
                </c:pt>
                <c:pt idx="7">
                  <c:v>-0.86599999999999999</c:v>
                </c:pt>
                <c:pt idx="8">
                  <c:v>-0.85599999999999998</c:v>
                </c:pt>
                <c:pt idx="9">
                  <c:v>-0.84899999999999998</c:v>
                </c:pt>
                <c:pt idx="10">
                  <c:v>-0.86299999999999999</c:v>
                </c:pt>
                <c:pt idx="11">
                  <c:v>-0.86799999999999999</c:v>
                </c:pt>
                <c:pt idx="12">
                  <c:v>-0.88</c:v>
                </c:pt>
                <c:pt idx="13">
                  <c:v>-0.86599999999999999</c:v>
                </c:pt>
                <c:pt idx="14">
                  <c:v>-0.85599999999999998</c:v>
                </c:pt>
                <c:pt idx="15">
                  <c:v>-0.84299999999999997</c:v>
                </c:pt>
                <c:pt idx="16">
                  <c:v>-0.86099999999999999</c:v>
                </c:pt>
                <c:pt idx="17">
                  <c:v>-0.85699999999999998</c:v>
                </c:pt>
                <c:pt idx="18">
                  <c:v>-0.878</c:v>
                </c:pt>
                <c:pt idx="19">
                  <c:v>-0.874</c:v>
                </c:pt>
                <c:pt idx="20">
                  <c:v>-0.88600000000000001</c:v>
                </c:pt>
                <c:pt idx="21">
                  <c:v>-0.875</c:v>
                </c:pt>
                <c:pt idx="22">
                  <c:v>-0.87</c:v>
                </c:pt>
                <c:pt idx="23">
                  <c:v>-0.88100000000000001</c:v>
                </c:pt>
                <c:pt idx="24">
                  <c:v>-0.85399999999999998</c:v>
                </c:pt>
                <c:pt idx="25">
                  <c:v>-0.86399999999999999</c:v>
                </c:pt>
                <c:pt idx="26">
                  <c:v>-0.88300000000000001</c:v>
                </c:pt>
                <c:pt idx="27">
                  <c:v>-0.86799999999999999</c:v>
                </c:pt>
                <c:pt idx="28">
                  <c:v>-0.86399999999999999</c:v>
                </c:pt>
                <c:pt idx="29">
                  <c:v>-0.876</c:v>
                </c:pt>
                <c:pt idx="30">
                  <c:v>-0.85099999999999998</c:v>
                </c:pt>
                <c:pt idx="31">
                  <c:v>-0.873</c:v>
                </c:pt>
                <c:pt idx="32">
                  <c:v>-0.878</c:v>
                </c:pt>
                <c:pt idx="33">
                  <c:v>-0.88</c:v>
                </c:pt>
                <c:pt idx="34">
                  <c:v>-0.874</c:v>
                </c:pt>
                <c:pt idx="35">
                  <c:v>-0.86399999999999999</c:v>
                </c:pt>
                <c:pt idx="36">
                  <c:v>-0.86599999999999999</c:v>
                </c:pt>
                <c:pt idx="37">
                  <c:v>-0.84899999999999998</c:v>
                </c:pt>
                <c:pt idx="38">
                  <c:v>-0.871</c:v>
                </c:pt>
                <c:pt idx="39">
                  <c:v>-0.86599999999999999</c:v>
                </c:pt>
                <c:pt idx="40">
                  <c:v>-0.877</c:v>
                </c:pt>
                <c:pt idx="41">
                  <c:v>-0.873</c:v>
                </c:pt>
                <c:pt idx="42">
                  <c:v>-0.876</c:v>
                </c:pt>
                <c:pt idx="43">
                  <c:v>-0.87</c:v>
                </c:pt>
                <c:pt idx="44">
                  <c:v>-0.86899999999999999</c:v>
                </c:pt>
                <c:pt idx="45">
                  <c:v>-0.879</c:v>
                </c:pt>
                <c:pt idx="46">
                  <c:v>-0.86299999999999999</c:v>
                </c:pt>
                <c:pt idx="47">
                  <c:v>-0.874</c:v>
                </c:pt>
                <c:pt idx="48">
                  <c:v>-0.872</c:v>
                </c:pt>
                <c:pt idx="49">
                  <c:v>-0.84799999999999998</c:v>
                </c:pt>
                <c:pt idx="50">
                  <c:v>-0.86899999999999999</c:v>
                </c:pt>
                <c:pt idx="51">
                  <c:v>-0.86599999999999999</c:v>
                </c:pt>
                <c:pt idx="52">
                  <c:v>-0.875</c:v>
                </c:pt>
                <c:pt idx="53">
                  <c:v>-0.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19-454A-9AE7-16578CD8EF4C}"/>
            </c:ext>
          </c:extLst>
        </c:ser>
        <c:ser>
          <c:idx val="1"/>
          <c:order val="1"/>
          <c:tx>
            <c:v>25 °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G$56:$G$91</c:f>
              <c:numCache>
                <c:formatCode>0.000</c:formatCode>
                <c:ptCount val="36"/>
                <c:pt idx="0">
                  <c:v>-28.564</c:v>
                </c:pt>
                <c:pt idx="1">
                  <c:v>-27.236999999999998</c:v>
                </c:pt>
                <c:pt idx="2">
                  <c:v>-27.587</c:v>
                </c:pt>
                <c:pt idx="3">
                  <c:v>-2.976</c:v>
                </c:pt>
                <c:pt idx="4">
                  <c:v>33.515999999999998</c:v>
                </c:pt>
                <c:pt idx="5">
                  <c:v>-27.109000000000002</c:v>
                </c:pt>
                <c:pt idx="6">
                  <c:v>-3.5830000000000002</c:v>
                </c:pt>
                <c:pt idx="7">
                  <c:v>32.274000000000001</c:v>
                </c:pt>
                <c:pt idx="8">
                  <c:v>32.667000000000002</c:v>
                </c:pt>
                <c:pt idx="9">
                  <c:v>-28.074000000000002</c:v>
                </c:pt>
                <c:pt idx="10">
                  <c:v>-3.4369999999999998</c:v>
                </c:pt>
                <c:pt idx="11">
                  <c:v>-28.558</c:v>
                </c:pt>
                <c:pt idx="12">
                  <c:v>-2.931</c:v>
                </c:pt>
                <c:pt idx="13">
                  <c:v>33.341999999999999</c:v>
                </c:pt>
                <c:pt idx="14">
                  <c:v>-28.341000000000001</c:v>
                </c:pt>
                <c:pt idx="15">
                  <c:v>-3.3029999999999999</c:v>
                </c:pt>
                <c:pt idx="16">
                  <c:v>32.683999999999997</c:v>
                </c:pt>
                <c:pt idx="17">
                  <c:v>-28.193000000000001</c:v>
                </c:pt>
                <c:pt idx="18">
                  <c:v>33.24</c:v>
                </c:pt>
                <c:pt idx="19">
                  <c:v>-3.46</c:v>
                </c:pt>
                <c:pt idx="20">
                  <c:v>-27.497</c:v>
                </c:pt>
                <c:pt idx="21">
                  <c:v>33.450000000000003</c:v>
                </c:pt>
                <c:pt idx="22">
                  <c:v>-3.3679999999999999</c:v>
                </c:pt>
                <c:pt idx="23">
                  <c:v>-27.919</c:v>
                </c:pt>
                <c:pt idx="24">
                  <c:v>34.218000000000004</c:v>
                </c:pt>
                <c:pt idx="25">
                  <c:v>-27.756</c:v>
                </c:pt>
                <c:pt idx="26">
                  <c:v>-3.1469999999999998</c:v>
                </c:pt>
                <c:pt idx="27">
                  <c:v>33.616</c:v>
                </c:pt>
                <c:pt idx="28">
                  <c:v>-27.684999999999999</c:v>
                </c:pt>
                <c:pt idx="29">
                  <c:v>-3.3109999999999999</c:v>
                </c:pt>
                <c:pt idx="30">
                  <c:v>34.067999999999998</c:v>
                </c:pt>
                <c:pt idx="31">
                  <c:v>-27.739000000000001</c:v>
                </c:pt>
                <c:pt idx="32">
                  <c:v>-3.339</c:v>
                </c:pt>
                <c:pt idx="33">
                  <c:v>34.014000000000003</c:v>
                </c:pt>
                <c:pt idx="34">
                  <c:v>-27.952000000000002</c:v>
                </c:pt>
                <c:pt idx="35">
                  <c:v>-3.722</c:v>
                </c:pt>
              </c:numCache>
            </c:numRef>
          </c:xVal>
          <c:yVal>
            <c:numRef>
              <c:f>'equilibrium gases'!$M$56:$M$91</c:f>
              <c:numCache>
                <c:formatCode>0.000</c:formatCode>
                <c:ptCount val="36"/>
                <c:pt idx="0">
                  <c:v>2.5999999999999999E-2</c:v>
                </c:pt>
                <c:pt idx="1">
                  <c:v>2.8000000000000001E-2</c:v>
                </c:pt>
                <c:pt idx="2">
                  <c:v>1.7000000000000001E-2</c:v>
                </c:pt>
                <c:pt idx="3">
                  <c:v>1.7999999999999999E-2</c:v>
                </c:pt>
                <c:pt idx="4">
                  <c:v>2.8000000000000001E-2</c:v>
                </c:pt>
                <c:pt idx="5">
                  <c:v>6.0000000000000001E-3</c:v>
                </c:pt>
                <c:pt idx="6">
                  <c:v>3.2000000000000001E-2</c:v>
                </c:pt>
                <c:pt idx="7">
                  <c:v>2.1999999999999999E-2</c:v>
                </c:pt>
                <c:pt idx="8">
                  <c:v>1.7000000000000001E-2</c:v>
                </c:pt>
                <c:pt idx="9">
                  <c:v>2.3E-2</c:v>
                </c:pt>
                <c:pt idx="10">
                  <c:v>2.4E-2</c:v>
                </c:pt>
                <c:pt idx="11">
                  <c:v>7.0000000000000001E-3</c:v>
                </c:pt>
                <c:pt idx="12">
                  <c:v>3.0000000000000001E-3</c:v>
                </c:pt>
                <c:pt idx="13">
                  <c:v>1.7000000000000001E-2</c:v>
                </c:pt>
                <c:pt idx="14">
                  <c:v>3.0000000000000001E-3</c:v>
                </c:pt>
                <c:pt idx="15">
                  <c:v>2.1000000000000001E-2</c:v>
                </c:pt>
                <c:pt idx="16">
                  <c:v>1.0999999999999999E-2</c:v>
                </c:pt>
                <c:pt idx="17">
                  <c:v>1.0999999999999999E-2</c:v>
                </c:pt>
                <c:pt idx="18">
                  <c:v>7.0000000000000001E-3</c:v>
                </c:pt>
                <c:pt idx="19">
                  <c:v>1.2999999999999999E-2</c:v>
                </c:pt>
                <c:pt idx="20">
                  <c:v>-2E-3</c:v>
                </c:pt>
                <c:pt idx="21">
                  <c:v>1.0999999999999999E-2</c:v>
                </c:pt>
                <c:pt idx="22">
                  <c:v>4.0000000000000001E-3</c:v>
                </c:pt>
                <c:pt idx="23">
                  <c:v>2.3E-2</c:v>
                </c:pt>
                <c:pt idx="24">
                  <c:v>0.01</c:v>
                </c:pt>
                <c:pt idx="25">
                  <c:v>2.9000000000000001E-2</c:v>
                </c:pt>
                <c:pt idx="26">
                  <c:v>0.01</c:v>
                </c:pt>
                <c:pt idx="27">
                  <c:v>2.8000000000000001E-2</c:v>
                </c:pt>
                <c:pt idx="28">
                  <c:v>-1E-3</c:v>
                </c:pt>
                <c:pt idx="29">
                  <c:v>2.9000000000000001E-2</c:v>
                </c:pt>
                <c:pt idx="30">
                  <c:v>0.02</c:v>
                </c:pt>
                <c:pt idx="31">
                  <c:v>2.1000000000000001E-2</c:v>
                </c:pt>
                <c:pt idx="32">
                  <c:v>0.02</c:v>
                </c:pt>
                <c:pt idx="33">
                  <c:v>7.0000000000000001E-3</c:v>
                </c:pt>
                <c:pt idx="34">
                  <c:v>1.2999999999999999E-2</c:v>
                </c:pt>
                <c:pt idx="35">
                  <c:v>2.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19-454A-9AE7-16578CD8EF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7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1"/>
        <c:crossBetween val="midCat"/>
      </c:valAx>
      <c:valAx>
        <c:axId val="781194815"/>
        <c:scaling>
          <c:orientation val="minMax"/>
          <c:max val="0.1"/>
          <c:min val="-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7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40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00 °C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I$2:$I$55</c:f>
              <c:numCache>
                <c:formatCode>0.000</c:formatCode>
                <c:ptCount val="54"/>
                <c:pt idx="0">
                  <c:v>-15.095000000000001</c:v>
                </c:pt>
                <c:pt idx="1">
                  <c:v>-1.927</c:v>
                </c:pt>
                <c:pt idx="2">
                  <c:v>22.416</c:v>
                </c:pt>
                <c:pt idx="3">
                  <c:v>-14.478999999999999</c:v>
                </c:pt>
                <c:pt idx="4">
                  <c:v>-3.2759999999999998</c:v>
                </c:pt>
                <c:pt idx="5">
                  <c:v>26.004999999999999</c:v>
                </c:pt>
                <c:pt idx="6">
                  <c:v>-15.478</c:v>
                </c:pt>
                <c:pt idx="7">
                  <c:v>-1.347</c:v>
                </c:pt>
                <c:pt idx="8">
                  <c:v>25.260999999999999</c:v>
                </c:pt>
                <c:pt idx="9">
                  <c:v>-14.839</c:v>
                </c:pt>
                <c:pt idx="10">
                  <c:v>-2.5369999999999999</c:v>
                </c:pt>
                <c:pt idx="11">
                  <c:v>22.457000000000001</c:v>
                </c:pt>
                <c:pt idx="12">
                  <c:v>-12.585000000000001</c:v>
                </c:pt>
                <c:pt idx="13">
                  <c:v>-1.173</c:v>
                </c:pt>
                <c:pt idx="14">
                  <c:v>26.021999999999998</c:v>
                </c:pt>
                <c:pt idx="15">
                  <c:v>-13.102</c:v>
                </c:pt>
                <c:pt idx="16">
                  <c:v>-1.45</c:v>
                </c:pt>
                <c:pt idx="17">
                  <c:v>26.236000000000001</c:v>
                </c:pt>
                <c:pt idx="18">
                  <c:v>-12.901999999999999</c:v>
                </c:pt>
                <c:pt idx="19">
                  <c:v>-2.5150000000000001</c:v>
                </c:pt>
                <c:pt idx="20">
                  <c:v>23.212</c:v>
                </c:pt>
                <c:pt idx="21">
                  <c:v>-14.593</c:v>
                </c:pt>
                <c:pt idx="22">
                  <c:v>-1.228</c:v>
                </c:pt>
                <c:pt idx="23">
                  <c:v>25.434999999999999</c:v>
                </c:pt>
                <c:pt idx="24">
                  <c:v>-9.7840000000000007</c:v>
                </c:pt>
                <c:pt idx="25">
                  <c:v>-2.698</c:v>
                </c:pt>
                <c:pt idx="26">
                  <c:v>26.027999999999999</c:v>
                </c:pt>
                <c:pt idx="27">
                  <c:v>-9.3770000000000007</c:v>
                </c:pt>
                <c:pt idx="28">
                  <c:v>-2.9780000000000002</c:v>
                </c:pt>
                <c:pt idx="29">
                  <c:v>23.672000000000001</c:v>
                </c:pt>
                <c:pt idx="30">
                  <c:v>-11.563000000000001</c:v>
                </c:pt>
                <c:pt idx="31">
                  <c:v>-1.3069999999999999</c:v>
                </c:pt>
                <c:pt idx="32">
                  <c:v>-14.08</c:v>
                </c:pt>
                <c:pt idx="33">
                  <c:v>22.943999999999999</c:v>
                </c:pt>
                <c:pt idx="34">
                  <c:v>-1.3640000000000001</c:v>
                </c:pt>
                <c:pt idx="35">
                  <c:v>-10.632999999999999</c:v>
                </c:pt>
                <c:pt idx="36">
                  <c:v>21.957000000000001</c:v>
                </c:pt>
                <c:pt idx="37">
                  <c:v>-2.4569999999999999</c:v>
                </c:pt>
                <c:pt idx="38">
                  <c:v>-12.897</c:v>
                </c:pt>
                <c:pt idx="39">
                  <c:v>22.149000000000001</c:v>
                </c:pt>
                <c:pt idx="40">
                  <c:v>-2.6429999999999998</c:v>
                </c:pt>
                <c:pt idx="41">
                  <c:v>-12.435</c:v>
                </c:pt>
                <c:pt idx="42">
                  <c:v>-12.853999999999999</c:v>
                </c:pt>
                <c:pt idx="43">
                  <c:v>24.734000000000002</c:v>
                </c:pt>
                <c:pt idx="44">
                  <c:v>-2.403</c:v>
                </c:pt>
                <c:pt idx="45">
                  <c:v>-12.473000000000001</c:v>
                </c:pt>
                <c:pt idx="46">
                  <c:v>25.530999999999999</c:v>
                </c:pt>
                <c:pt idx="47">
                  <c:v>-2.7010000000000001</c:v>
                </c:pt>
                <c:pt idx="48">
                  <c:v>-12.454000000000001</c:v>
                </c:pt>
                <c:pt idx="49">
                  <c:v>25.042000000000002</c:v>
                </c:pt>
                <c:pt idx="50">
                  <c:v>-0.92200000000000004</c:v>
                </c:pt>
                <c:pt idx="51">
                  <c:v>-12.57</c:v>
                </c:pt>
                <c:pt idx="52">
                  <c:v>25.824000000000002</c:v>
                </c:pt>
                <c:pt idx="53">
                  <c:v>-2.8239999999999998</c:v>
                </c:pt>
              </c:numCache>
            </c:numRef>
          </c:xVal>
          <c:yVal>
            <c:numRef>
              <c:f>'equilibrium gases'!$O$2:$O$55</c:f>
              <c:numCache>
                <c:formatCode>0.000</c:formatCode>
                <c:ptCount val="54"/>
                <c:pt idx="0">
                  <c:v>-0.24199999999999999</c:v>
                </c:pt>
                <c:pt idx="1">
                  <c:v>-0.311</c:v>
                </c:pt>
                <c:pt idx="2">
                  <c:v>-0.45100000000000001</c:v>
                </c:pt>
                <c:pt idx="3">
                  <c:v>-0.26200000000000001</c:v>
                </c:pt>
                <c:pt idx="4">
                  <c:v>-0.29299999999999998</c:v>
                </c:pt>
                <c:pt idx="5">
                  <c:v>-0.44500000000000001</c:v>
                </c:pt>
                <c:pt idx="6">
                  <c:v>-0.23300000000000001</c:v>
                </c:pt>
                <c:pt idx="7">
                  <c:v>-0.35399999999999998</c:v>
                </c:pt>
                <c:pt idx="8">
                  <c:v>-0.46200000000000002</c:v>
                </c:pt>
                <c:pt idx="9">
                  <c:v>-0.27300000000000002</c:v>
                </c:pt>
                <c:pt idx="10">
                  <c:v>-0.34799999999999998</c:v>
                </c:pt>
                <c:pt idx="11">
                  <c:v>-0.46700000000000003</c:v>
                </c:pt>
                <c:pt idx="12">
                  <c:v>-0.24099999999999999</c:v>
                </c:pt>
                <c:pt idx="13">
                  <c:v>-0.33400000000000002</c:v>
                </c:pt>
                <c:pt idx="14">
                  <c:v>-0.41899999999999998</c:v>
                </c:pt>
                <c:pt idx="15">
                  <c:v>-0.26200000000000001</c:v>
                </c:pt>
                <c:pt idx="16">
                  <c:v>-0.36499999999999999</c:v>
                </c:pt>
                <c:pt idx="17">
                  <c:v>-0.47399999999999998</c:v>
                </c:pt>
                <c:pt idx="18">
                  <c:v>-0.29599999999999999</c:v>
                </c:pt>
                <c:pt idx="19">
                  <c:v>-0.32</c:v>
                </c:pt>
                <c:pt idx="20">
                  <c:v>-0.42299999999999999</c:v>
                </c:pt>
                <c:pt idx="21">
                  <c:v>-0.28000000000000003</c:v>
                </c:pt>
                <c:pt idx="22">
                  <c:v>-0.32</c:v>
                </c:pt>
                <c:pt idx="23">
                  <c:v>-0.44</c:v>
                </c:pt>
                <c:pt idx="24">
                  <c:v>-0.34699999999999998</c:v>
                </c:pt>
                <c:pt idx="25">
                  <c:v>-0.26900000000000002</c:v>
                </c:pt>
                <c:pt idx="26">
                  <c:v>-0.51900000000000002</c:v>
                </c:pt>
                <c:pt idx="27">
                  <c:v>-0.25900000000000001</c:v>
                </c:pt>
                <c:pt idx="28">
                  <c:v>-0.318</c:v>
                </c:pt>
                <c:pt idx="29">
                  <c:v>-0.45200000000000001</c:v>
                </c:pt>
                <c:pt idx="30">
                  <c:v>-0.32</c:v>
                </c:pt>
                <c:pt idx="31">
                  <c:v>-0.313</c:v>
                </c:pt>
                <c:pt idx="32">
                  <c:v>-0.249</c:v>
                </c:pt>
                <c:pt idx="33">
                  <c:v>-0.434</c:v>
                </c:pt>
                <c:pt idx="34">
                  <c:v>-0.33200000000000002</c:v>
                </c:pt>
                <c:pt idx="35">
                  <c:v>-0.32500000000000001</c:v>
                </c:pt>
                <c:pt idx="36">
                  <c:v>-0.45800000000000002</c:v>
                </c:pt>
                <c:pt idx="37">
                  <c:v>-0.35699999999999998</c:v>
                </c:pt>
                <c:pt idx="38">
                  <c:v>-0.31</c:v>
                </c:pt>
                <c:pt idx="39">
                  <c:v>-0.40300000000000002</c:v>
                </c:pt>
                <c:pt idx="40">
                  <c:v>-0.307</c:v>
                </c:pt>
                <c:pt idx="41">
                  <c:v>-0.30399999999999999</c:v>
                </c:pt>
                <c:pt idx="42">
                  <c:v>-0.35299999999999998</c:v>
                </c:pt>
                <c:pt idx="43">
                  <c:v>-0.46</c:v>
                </c:pt>
                <c:pt idx="44">
                  <c:v>-0.35299999999999998</c:v>
                </c:pt>
                <c:pt idx="45">
                  <c:v>-0.313</c:v>
                </c:pt>
                <c:pt idx="46">
                  <c:v>-0.42099999999999999</c:v>
                </c:pt>
                <c:pt idx="47">
                  <c:v>-0.39100000000000001</c:v>
                </c:pt>
                <c:pt idx="48">
                  <c:v>-0.29199999999999998</c:v>
                </c:pt>
                <c:pt idx="49">
                  <c:v>-0.45700000000000002</c:v>
                </c:pt>
                <c:pt idx="50">
                  <c:v>-0.32900000000000001</c:v>
                </c:pt>
                <c:pt idx="51">
                  <c:v>-0.29099999999999998</c:v>
                </c:pt>
                <c:pt idx="52">
                  <c:v>-0.48699999999999999</c:v>
                </c:pt>
                <c:pt idx="53">
                  <c:v>-0.30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BF-524A-9C26-D5BB4109AC94}"/>
            </c:ext>
          </c:extLst>
        </c:ser>
        <c:ser>
          <c:idx val="1"/>
          <c:order val="1"/>
          <c:tx>
            <c:v>25 °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I$56:$I$91</c:f>
              <c:numCache>
                <c:formatCode>0.000</c:formatCode>
                <c:ptCount val="36"/>
                <c:pt idx="0">
                  <c:v>13.512</c:v>
                </c:pt>
                <c:pt idx="1">
                  <c:v>16.001999999999999</c:v>
                </c:pt>
                <c:pt idx="2">
                  <c:v>15.369</c:v>
                </c:pt>
                <c:pt idx="3">
                  <c:v>-6.1340000000000003</c:v>
                </c:pt>
                <c:pt idx="4">
                  <c:v>66.197000000000003</c:v>
                </c:pt>
                <c:pt idx="5">
                  <c:v>16.268999999999998</c:v>
                </c:pt>
                <c:pt idx="6">
                  <c:v>-6.9969999999999999</c:v>
                </c:pt>
                <c:pt idx="7">
                  <c:v>63.951000000000001</c:v>
                </c:pt>
                <c:pt idx="8">
                  <c:v>64.528000000000006</c:v>
                </c:pt>
                <c:pt idx="9">
                  <c:v>14.512</c:v>
                </c:pt>
                <c:pt idx="10">
                  <c:v>-6.8109999999999999</c:v>
                </c:pt>
                <c:pt idx="11">
                  <c:v>13.701000000000001</c:v>
                </c:pt>
                <c:pt idx="12">
                  <c:v>-5.891</c:v>
                </c:pt>
                <c:pt idx="13">
                  <c:v>66.34</c:v>
                </c:pt>
                <c:pt idx="14">
                  <c:v>14.082000000000001</c:v>
                </c:pt>
                <c:pt idx="15">
                  <c:v>-6.6440000000000001</c:v>
                </c:pt>
                <c:pt idx="16">
                  <c:v>64.915999999999997</c:v>
                </c:pt>
                <c:pt idx="17">
                  <c:v>14.369</c:v>
                </c:pt>
                <c:pt idx="18">
                  <c:v>66.641999999999996</c:v>
                </c:pt>
                <c:pt idx="19">
                  <c:v>-6.8049999999999997</c:v>
                </c:pt>
                <c:pt idx="20">
                  <c:v>15.734999999999999</c:v>
                </c:pt>
                <c:pt idx="21">
                  <c:v>66.308000000000007</c:v>
                </c:pt>
                <c:pt idx="22">
                  <c:v>-6.7089999999999996</c:v>
                </c:pt>
                <c:pt idx="23">
                  <c:v>14.875999999999999</c:v>
                </c:pt>
                <c:pt idx="24">
                  <c:v>67.816000000000003</c:v>
                </c:pt>
                <c:pt idx="25">
                  <c:v>15.226000000000001</c:v>
                </c:pt>
                <c:pt idx="26">
                  <c:v>-6.3029999999999999</c:v>
                </c:pt>
                <c:pt idx="27">
                  <c:v>66.843999999999994</c:v>
                </c:pt>
                <c:pt idx="28">
                  <c:v>15.382</c:v>
                </c:pt>
                <c:pt idx="29">
                  <c:v>-6.7</c:v>
                </c:pt>
                <c:pt idx="30">
                  <c:v>67.626000000000005</c:v>
                </c:pt>
                <c:pt idx="31">
                  <c:v>15.205</c:v>
                </c:pt>
                <c:pt idx="32">
                  <c:v>-6.6440000000000001</c:v>
                </c:pt>
                <c:pt idx="33">
                  <c:v>67.411000000000001</c:v>
                </c:pt>
                <c:pt idx="34">
                  <c:v>15.016999999999999</c:v>
                </c:pt>
                <c:pt idx="35">
                  <c:v>-7.3369999999999997</c:v>
                </c:pt>
              </c:numCache>
            </c:numRef>
          </c:xVal>
          <c:yVal>
            <c:numRef>
              <c:f>'equilibrium gases'!$O$56:$O$91</c:f>
              <c:numCache>
                <c:formatCode>0.000</c:formatCode>
                <c:ptCount val="36"/>
                <c:pt idx="0">
                  <c:v>-0.12</c:v>
                </c:pt>
                <c:pt idx="1">
                  <c:v>-8.1000000000000003E-2</c:v>
                </c:pt>
                <c:pt idx="2">
                  <c:v>-6.0999999999999999E-2</c:v>
                </c:pt>
                <c:pt idx="3">
                  <c:v>0.05</c:v>
                </c:pt>
                <c:pt idx="4">
                  <c:v>-0.33700000000000002</c:v>
                </c:pt>
                <c:pt idx="5">
                  <c:v>-0.13</c:v>
                </c:pt>
                <c:pt idx="6">
                  <c:v>0.03</c:v>
                </c:pt>
                <c:pt idx="7">
                  <c:v>-0.26600000000000001</c:v>
                </c:pt>
                <c:pt idx="8">
                  <c:v>-0.32800000000000001</c:v>
                </c:pt>
                <c:pt idx="9">
                  <c:v>-6.3E-2</c:v>
                </c:pt>
                <c:pt idx="10">
                  <c:v>1.4E-2</c:v>
                </c:pt>
                <c:pt idx="11">
                  <c:v>-7.8E-2</c:v>
                </c:pt>
                <c:pt idx="12">
                  <c:v>-1.4999999999999999E-2</c:v>
                </c:pt>
                <c:pt idx="13">
                  <c:v>-0.16700000000000001</c:v>
                </c:pt>
                <c:pt idx="14">
                  <c:v>-5.0999999999999997E-2</c:v>
                </c:pt>
                <c:pt idx="15">
                  <c:v>2.4E-2</c:v>
                </c:pt>
                <c:pt idx="16">
                  <c:v>-0.24299999999999999</c:v>
                </c:pt>
                <c:pt idx="17">
                  <c:v>-7.9000000000000001E-2</c:v>
                </c:pt>
                <c:pt idx="18">
                  <c:v>-0.186</c:v>
                </c:pt>
                <c:pt idx="19">
                  <c:v>0.03</c:v>
                </c:pt>
                <c:pt idx="20">
                  <c:v>-6.2E-2</c:v>
                </c:pt>
                <c:pt idx="21">
                  <c:v>-0.36099999999999999</c:v>
                </c:pt>
                <c:pt idx="22">
                  <c:v>4.3999999999999997E-2</c:v>
                </c:pt>
                <c:pt idx="23">
                  <c:v>-0.105</c:v>
                </c:pt>
                <c:pt idx="24">
                  <c:v>-0.30599999999999999</c:v>
                </c:pt>
                <c:pt idx="25">
                  <c:v>-4.4999999999999998E-2</c:v>
                </c:pt>
                <c:pt idx="26">
                  <c:v>3.7999999999999999E-2</c:v>
                </c:pt>
                <c:pt idx="27">
                  <c:v>-0.14799999999999999</c:v>
                </c:pt>
                <c:pt idx="28">
                  <c:v>-8.1000000000000003E-2</c:v>
                </c:pt>
                <c:pt idx="29">
                  <c:v>1.2E-2</c:v>
                </c:pt>
                <c:pt idx="30">
                  <c:v>-0.22500000000000001</c:v>
                </c:pt>
                <c:pt idx="31">
                  <c:v>-9.1999999999999998E-2</c:v>
                </c:pt>
                <c:pt idx="32">
                  <c:v>0.01</c:v>
                </c:pt>
                <c:pt idx="33">
                  <c:v>-0.34399999999999997</c:v>
                </c:pt>
                <c:pt idx="34">
                  <c:v>-2.5000000000000001E-2</c:v>
                </c:pt>
                <c:pt idx="35">
                  <c:v>3.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BF-524A-9C26-D5BB4109A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  <c:min val="-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8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1"/>
        <c:crossBetween val="midCat"/>
        <c:majorUnit val="10"/>
      </c:valAx>
      <c:valAx>
        <c:axId val="781194815"/>
        <c:scaling>
          <c:orientation val="minMax"/>
          <c:max val="0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8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30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00 °C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K$2:$K$55</c:f>
              <c:numCache>
                <c:formatCode>0.000</c:formatCode>
                <c:ptCount val="54"/>
                <c:pt idx="0">
                  <c:v>-13.957000000000001</c:v>
                </c:pt>
                <c:pt idx="1">
                  <c:v>-1.0109999999999999</c:v>
                </c:pt>
                <c:pt idx="2">
                  <c:v>12.939</c:v>
                </c:pt>
                <c:pt idx="3">
                  <c:v>-14.528</c:v>
                </c:pt>
                <c:pt idx="4">
                  <c:v>-0.78300000000000003</c:v>
                </c:pt>
                <c:pt idx="5">
                  <c:v>15.294</c:v>
                </c:pt>
                <c:pt idx="6">
                  <c:v>-15.419</c:v>
                </c:pt>
                <c:pt idx="7">
                  <c:v>-0.82099999999999995</c:v>
                </c:pt>
                <c:pt idx="8">
                  <c:v>13.223000000000001</c:v>
                </c:pt>
                <c:pt idx="9">
                  <c:v>-14.477</c:v>
                </c:pt>
                <c:pt idx="10">
                  <c:v>-1.244</c:v>
                </c:pt>
                <c:pt idx="11">
                  <c:v>13.459</c:v>
                </c:pt>
                <c:pt idx="12">
                  <c:v>-12.324</c:v>
                </c:pt>
                <c:pt idx="13">
                  <c:v>0.23200000000000001</c:v>
                </c:pt>
                <c:pt idx="14">
                  <c:v>13.893000000000001</c:v>
                </c:pt>
                <c:pt idx="15">
                  <c:v>-11.753</c:v>
                </c:pt>
                <c:pt idx="16">
                  <c:v>-0.82199999999999995</c:v>
                </c:pt>
                <c:pt idx="17">
                  <c:v>14.672000000000001</c:v>
                </c:pt>
                <c:pt idx="18">
                  <c:v>-11.73</c:v>
                </c:pt>
                <c:pt idx="19">
                  <c:v>0.152</c:v>
                </c:pt>
                <c:pt idx="20">
                  <c:v>14.978</c:v>
                </c:pt>
                <c:pt idx="21">
                  <c:v>-14.023999999999999</c:v>
                </c:pt>
                <c:pt idx="22">
                  <c:v>0.58499999999999996</c:v>
                </c:pt>
                <c:pt idx="23">
                  <c:v>15.464</c:v>
                </c:pt>
                <c:pt idx="24">
                  <c:v>-6.3259999999999996</c:v>
                </c:pt>
                <c:pt idx="25">
                  <c:v>0.88900000000000001</c:v>
                </c:pt>
                <c:pt idx="26">
                  <c:v>13.887</c:v>
                </c:pt>
                <c:pt idx="27">
                  <c:v>-6.2320000000000002</c:v>
                </c:pt>
                <c:pt idx="28">
                  <c:v>0.51800000000000002</c:v>
                </c:pt>
                <c:pt idx="29">
                  <c:v>13.513999999999999</c:v>
                </c:pt>
                <c:pt idx="30">
                  <c:v>-8.3170000000000002</c:v>
                </c:pt>
                <c:pt idx="31">
                  <c:v>0.23100000000000001</c:v>
                </c:pt>
                <c:pt idx="32">
                  <c:v>-11.07</c:v>
                </c:pt>
                <c:pt idx="33">
                  <c:v>12.257999999999999</c:v>
                </c:pt>
                <c:pt idx="34">
                  <c:v>0.66200000000000003</c:v>
                </c:pt>
                <c:pt idx="35">
                  <c:v>-7.3360000000000003</c:v>
                </c:pt>
                <c:pt idx="36">
                  <c:v>12.430999999999999</c:v>
                </c:pt>
                <c:pt idx="37">
                  <c:v>1.524</c:v>
                </c:pt>
                <c:pt idx="38">
                  <c:v>-8.6649999999999991</c:v>
                </c:pt>
                <c:pt idx="39">
                  <c:v>13.596</c:v>
                </c:pt>
                <c:pt idx="40">
                  <c:v>-4.2999999999999997E-2</c:v>
                </c:pt>
                <c:pt idx="41">
                  <c:v>-10.118</c:v>
                </c:pt>
                <c:pt idx="42">
                  <c:v>-10.826000000000001</c:v>
                </c:pt>
                <c:pt idx="43">
                  <c:v>13.763999999999999</c:v>
                </c:pt>
                <c:pt idx="44">
                  <c:v>0.86599999999999999</c:v>
                </c:pt>
                <c:pt idx="45">
                  <c:v>-10.532999999999999</c:v>
                </c:pt>
                <c:pt idx="46">
                  <c:v>13.917999999999999</c:v>
                </c:pt>
                <c:pt idx="47">
                  <c:v>0.35699999999999998</c:v>
                </c:pt>
                <c:pt idx="48">
                  <c:v>-8.8699999999999992</c:v>
                </c:pt>
                <c:pt idx="49">
                  <c:v>13.955</c:v>
                </c:pt>
                <c:pt idx="50">
                  <c:v>1.202</c:v>
                </c:pt>
                <c:pt idx="51">
                  <c:v>-8.9740000000000002</c:v>
                </c:pt>
                <c:pt idx="52">
                  <c:v>13.504</c:v>
                </c:pt>
                <c:pt idx="53">
                  <c:v>0.314</c:v>
                </c:pt>
              </c:numCache>
            </c:numRef>
          </c:xVal>
          <c:yVal>
            <c:numRef>
              <c:f>'equilibrium gases'!$Q$2:$Q$55</c:f>
              <c:numCache>
                <c:formatCode>0.000</c:formatCode>
                <c:ptCount val="54"/>
                <c:pt idx="0">
                  <c:v>19.59</c:v>
                </c:pt>
                <c:pt idx="1">
                  <c:v>0.59499999999999997</c:v>
                </c:pt>
                <c:pt idx="2">
                  <c:v>-16.067</c:v>
                </c:pt>
                <c:pt idx="3">
                  <c:v>17.643000000000001</c:v>
                </c:pt>
                <c:pt idx="4">
                  <c:v>2.2629999999999999</c:v>
                </c:pt>
                <c:pt idx="5">
                  <c:v>-17.175000000000001</c:v>
                </c:pt>
                <c:pt idx="6">
                  <c:v>19.117999999999999</c:v>
                </c:pt>
                <c:pt idx="7">
                  <c:v>0.17</c:v>
                </c:pt>
                <c:pt idx="8">
                  <c:v>-18.552</c:v>
                </c:pt>
                <c:pt idx="9">
                  <c:v>18.64</c:v>
                </c:pt>
                <c:pt idx="10">
                  <c:v>0.94399999999999995</c:v>
                </c:pt>
                <c:pt idx="11">
                  <c:v>-15.637</c:v>
                </c:pt>
                <c:pt idx="12">
                  <c:v>15.327</c:v>
                </c:pt>
                <c:pt idx="13">
                  <c:v>0.98299999999999998</c:v>
                </c:pt>
                <c:pt idx="14">
                  <c:v>-18.53</c:v>
                </c:pt>
                <c:pt idx="15">
                  <c:v>16.128</c:v>
                </c:pt>
                <c:pt idx="16">
                  <c:v>0.26200000000000001</c:v>
                </c:pt>
                <c:pt idx="17">
                  <c:v>-18.082999999999998</c:v>
                </c:pt>
                <c:pt idx="18">
                  <c:v>16.117000000000001</c:v>
                </c:pt>
                <c:pt idx="19">
                  <c:v>2.3849999999999998</c:v>
                </c:pt>
                <c:pt idx="20">
                  <c:v>-14.708</c:v>
                </c:pt>
                <c:pt idx="21">
                  <c:v>18.606000000000002</c:v>
                </c:pt>
                <c:pt idx="22">
                  <c:v>1.538</c:v>
                </c:pt>
                <c:pt idx="23">
                  <c:v>-16.465</c:v>
                </c:pt>
                <c:pt idx="24">
                  <c:v>14.09</c:v>
                </c:pt>
                <c:pt idx="25">
                  <c:v>3.38</c:v>
                </c:pt>
                <c:pt idx="26">
                  <c:v>-18.562999999999999</c:v>
                </c:pt>
                <c:pt idx="27">
                  <c:v>13.864000000000001</c:v>
                </c:pt>
                <c:pt idx="28">
                  <c:v>3.2210000000000001</c:v>
                </c:pt>
                <c:pt idx="29">
                  <c:v>-16.681000000000001</c:v>
                </c:pt>
                <c:pt idx="30">
                  <c:v>15.369</c:v>
                </c:pt>
                <c:pt idx="31">
                  <c:v>1.282</c:v>
                </c:pt>
                <c:pt idx="32">
                  <c:v>21.088999999999999</c:v>
                </c:pt>
                <c:pt idx="33">
                  <c:v>-17.11</c:v>
                </c:pt>
                <c:pt idx="34">
                  <c:v>1.75</c:v>
                </c:pt>
                <c:pt idx="35">
                  <c:v>15.554</c:v>
                </c:pt>
                <c:pt idx="36">
                  <c:v>-15.829000000000001</c:v>
                </c:pt>
                <c:pt idx="37">
                  <c:v>3.6640000000000001</c:v>
                </c:pt>
                <c:pt idx="38">
                  <c:v>19.564</c:v>
                </c:pt>
                <c:pt idx="39">
                  <c:v>-15.16</c:v>
                </c:pt>
                <c:pt idx="40">
                  <c:v>2.3359999999999999</c:v>
                </c:pt>
                <c:pt idx="41">
                  <c:v>17.382999999999999</c:v>
                </c:pt>
                <c:pt idx="42">
                  <c:v>17.058</c:v>
                </c:pt>
                <c:pt idx="43">
                  <c:v>-17.533999999999999</c:v>
                </c:pt>
                <c:pt idx="44">
                  <c:v>2.9750000000000001</c:v>
                </c:pt>
                <c:pt idx="45">
                  <c:v>17.007000000000001</c:v>
                </c:pt>
                <c:pt idx="46">
                  <c:v>-18.055</c:v>
                </c:pt>
                <c:pt idx="47">
                  <c:v>2.8140000000000001</c:v>
                </c:pt>
                <c:pt idx="48">
                  <c:v>18.704999999999998</c:v>
                </c:pt>
                <c:pt idx="49">
                  <c:v>-17.492999999999999</c:v>
                </c:pt>
                <c:pt idx="50">
                  <c:v>1.8080000000000001</c:v>
                </c:pt>
                <c:pt idx="51">
                  <c:v>18.885999999999999</c:v>
                </c:pt>
                <c:pt idx="52">
                  <c:v>-18.79</c:v>
                </c:pt>
                <c:pt idx="53">
                  <c:v>2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49-5043-A433-987456476F9C}"/>
            </c:ext>
          </c:extLst>
        </c:ser>
        <c:ser>
          <c:idx val="1"/>
          <c:order val="1"/>
          <c:tx>
            <c:v>25 °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K$56:$K$91</c:f>
              <c:numCache>
                <c:formatCode>0.000</c:formatCode>
                <c:ptCount val="36"/>
                <c:pt idx="0">
                  <c:v>-9.4280000000000008</c:v>
                </c:pt>
                <c:pt idx="1">
                  <c:v>-8.2219999999999995</c:v>
                </c:pt>
                <c:pt idx="2">
                  <c:v>-8.9659999999999993</c:v>
                </c:pt>
                <c:pt idx="3">
                  <c:v>-1.8660000000000001</c:v>
                </c:pt>
                <c:pt idx="4">
                  <c:v>31.27</c:v>
                </c:pt>
                <c:pt idx="5">
                  <c:v>-8.7279999999999998</c:v>
                </c:pt>
                <c:pt idx="6">
                  <c:v>-1.726</c:v>
                </c:pt>
                <c:pt idx="7">
                  <c:v>29.087</c:v>
                </c:pt>
                <c:pt idx="8">
                  <c:v>29.940999999999999</c:v>
                </c:pt>
                <c:pt idx="9">
                  <c:v>-9.7889999999999997</c:v>
                </c:pt>
                <c:pt idx="10">
                  <c:v>-2.722</c:v>
                </c:pt>
                <c:pt idx="11">
                  <c:v>-9.2669999999999995</c:v>
                </c:pt>
                <c:pt idx="12">
                  <c:v>-1.7190000000000001</c:v>
                </c:pt>
                <c:pt idx="13">
                  <c:v>32.729999999999997</c:v>
                </c:pt>
                <c:pt idx="14">
                  <c:v>-8.3559999999999999</c:v>
                </c:pt>
                <c:pt idx="15">
                  <c:v>-0.86799999999999999</c:v>
                </c:pt>
                <c:pt idx="16">
                  <c:v>29.853999999999999</c:v>
                </c:pt>
                <c:pt idx="17">
                  <c:v>-6.4989999999999997</c:v>
                </c:pt>
                <c:pt idx="18">
                  <c:v>31.381</c:v>
                </c:pt>
                <c:pt idx="19">
                  <c:v>-0.48</c:v>
                </c:pt>
                <c:pt idx="20">
                  <c:v>-6.4640000000000004</c:v>
                </c:pt>
                <c:pt idx="21">
                  <c:v>26.885000000000002</c:v>
                </c:pt>
                <c:pt idx="22">
                  <c:v>-1.19</c:v>
                </c:pt>
                <c:pt idx="23">
                  <c:v>-5.4050000000000002</c:v>
                </c:pt>
                <c:pt idx="24">
                  <c:v>30.225999999999999</c:v>
                </c:pt>
                <c:pt idx="25">
                  <c:v>-3.6909999999999998</c:v>
                </c:pt>
                <c:pt idx="26">
                  <c:v>-1.216</c:v>
                </c:pt>
                <c:pt idx="27">
                  <c:v>30.48</c:v>
                </c:pt>
                <c:pt idx="28">
                  <c:v>-8.4</c:v>
                </c:pt>
                <c:pt idx="29">
                  <c:v>-0.68100000000000005</c:v>
                </c:pt>
                <c:pt idx="30">
                  <c:v>28.890999999999998</c:v>
                </c:pt>
                <c:pt idx="31">
                  <c:v>-5.1820000000000004</c:v>
                </c:pt>
                <c:pt idx="32">
                  <c:v>0.93100000000000005</c:v>
                </c:pt>
                <c:pt idx="33">
                  <c:v>26.363</c:v>
                </c:pt>
                <c:pt idx="34">
                  <c:v>-6.3369999999999997</c:v>
                </c:pt>
                <c:pt idx="35">
                  <c:v>-1.0029999999999999</c:v>
                </c:pt>
              </c:numCache>
            </c:numRef>
          </c:xVal>
          <c:yVal>
            <c:numRef>
              <c:f>'equilibrium gases'!$Q$56:$Q$91</c:f>
              <c:numCache>
                <c:formatCode>0.000</c:formatCode>
                <c:ptCount val="36"/>
                <c:pt idx="0">
                  <c:v>14.19</c:v>
                </c:pt>
                <c:pt idx="1">
                  <c:v>12.835000000000001</c:v>
                </c:pt>
                <c:pt idx="2">
                  <c:v>12.749000000000001</c:v>
                </c:pt>
                <c:pt idx="3">
                  <c:v>4.1820000000000004</c:v>
                </c:pt>
                <c:pt idx="4">
                  <c:v>-33.253999999999998</c:v>
                </c:pt>
                <c:pt idx="5">
                  <c:v>12.009</c:v>
                </c:pt>
                <c:pt idx="6">
                  <c:v>5.3760000000000003</c:v>
                </c:pt>
                <c:pt idx="7">
                  <c:v>-33.107999999999997</c:v>
                </c:pt>
                <c:pt idx="8">
                  <c:v>-32.968000000000004</c:v>
                </c:pt>
                <c:pt idx="9">
                  <c:v>12.842000000000001</c:v>
                </c:pt>
                <c:pt idx="10">
                  <c:v>4.1150000000000002</c:v>
                </c:pt>
                <c:pt idx="11">
                  <c:v>14.257999999999999</c:v>
                </c:pt>
                <c:pt idx="12">
                  <c:v>4.1210000000000004</c:v>
                </c:pt>
                <c:pt idx="13">
                  <c:v>-31.712</c:v>
                </c:pt>
                <c:pt idx="14">
                  <c:v>14.785</c:v>
                </c:pt>
                <c:pt idx="15">
                  <c:v>5.7640000000000002</c:v>
                </c:pt>
                <c:pt idx="16">
                  <c:v>-33.201000000000001</c:v>
                </c:pt>
                <c:pt idx="17">
                  <c:v>16.384</c:v>
                </c:pt>
                <c:pt idx="18">
                  <c:v>-33.026000000000003</c:v>
                </c:pt>
                <c:pt idx="19">
                  <c:v>6.39</c:v>
                </c:pt>
                <c:pt idx="20">
                  <c:v>15.013999999999999</c:v>
                </c:pt>
                <c:pt idx="21">
                  <c:v>-37.377000000000002</c:v>
                </c:pt>
                <c:pt idx="22">
                  <c:v>5.53</c:v>
                </c:pt>
                <c:pt idx="23">
                  <c:v>16.966000000000001</c:v>
                </c:pt>
                <c:pt idx="24">
                  <c:v>-35.609000000000002</c:v>
                </c:pt>
                <c:pt idx="25">
                  <c:v>18.411000000000001</c:v>
                </c:pt>
                <c:pt idx="26">
                  <c:v>5.0819999999999999</c:v>
                </c:pt>
                <c:pt idx="27">
                  <c:v>-34.281999999999996</c:v>
                </c:pt>
                <c:pt idx="28">
                  <c:v>13.398</c:v>
                </c:pt>
                <c:pt idx="29">
                  <c:v>5.99</c:v>
                </c:pt>
                <c:pt idx="30">
                  <c:v>-36.584000000000003</c:v>
                </c:pt>
                <c:pt idx="31">
                  <c:v>16.847999999999999</c:v>
                </c:pt>
                <c:pt idx="32">
                  <c:v>7.6050000000000004</c:v>
                </c:pt>
                <c:pt idx="33">
                  <c:v>-38.877000000000002</c:v>
                </c:pt>
                <c:pt idx="34">
                  <c:v>16.010000000000002</c:v>
                </c:pt>
                <c:pt idx="35">
                  <c:v>6.408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149-5043-A433-987456476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  <c:max val="100"/>
          <c:min val="-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9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50"/>
        <c:crossBetween val="midCat"/>
        <c:majorUnit val="20"/>
      </c:valAx>
      <c:valAx>
        <c:axId val="781194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9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6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723900</xdr:colOff>
      <xdr:row>92</xdr:row>
      <xdr:rowOff>25400</xdr:rowOff>
    </xdr:from>
    <xdr:to>
      <xdr:col>9</xdr:col>
      <xdr:colOff>342000</xdr:colOff>
      <xdr:row>121</xdr:row>
      <xdr:rowOff>83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C62646-A566-7447-A02E-84528666579E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  <xdr:twoCellAnchor editAs="absolute">
    <xdr:from>
      <xdr:col>9</xdr:col>
      <xdr:colOff>444500</xdr:colOff>
      <xdr:row>92</xdr:row>
      <xdr:rowOff>25400</xdr:rowOff>
    </xdr:from>
    <xdr:to>
      <xdr:col>16</xdr:col>
      <xdr:colOff>608700</xdr:colOff>
      <xdr:row>121</xdr:row>
      <xdr:rowOff>83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416D77C-A237-6E42-9071-6ABE4512D571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 fPrintsWithSheet="0"/>
  </xdr:twoCellAnchor>
  <xdr:twoCellAnchor editAs="absolute">
    <xdr:from>
      <xdr:col>16</xdr:col>
      <xdr:colOff>711200</xdr:colOff>
      <xdr:row>92</xdr:row>
      <xdr:rowOff>25400</xdr:rowOff>
    </xdr:from>
    <xdr:to>
      <xdr:col>21</xdr:col>
      <xdr:colOff>1383400</xdr:colOff>
      <xdr:row>121</xdr:row>
      <xdr:rowOff>83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D97D67B-1EA1-8942-A894-5821836B5B3D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 fPrint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F7CCC-4603-7340-8FDB-63FC8FD1929A}">
  <dimension ref="A1:W96"/>
  <sheetViews>
    <sheetView tabSelected="1" zoomScaleNormal="100" workbookViewId="0">
      <pane xSplit="2" ySplit="1" topLeftCell="C85" activePane="bottomRight" state="frozen"/>
      <selection pane="topRight" activeCell="C1" sqref="C1"/>
      <selection pane="bottomLeft" activeCell="A2" sqref="A2"/>
      <selection pane="bottomRight" activeCell="I128" sqref="I128"/>
    </sheetView>
  </sheetViews>
  <sheetFormatPr baseColWidth="10" defaultColWidth="20.33203125" defaultRowHeight="16"/>
  <cols>
    <col min="1" max="1" width="20.1640625" style="23" bestFit="1" customWidth="1"/>
    <col min="2" max="2" width="9.83203125" style="23" bestFit="1" customWidth="1"/>
    <col min="3" max="3" width="11.6640625" style="23" bestFit="1" customWidth="1"/>
    <col min="4" max="4" width="14.33203125" style="23" bestFit="1" customWidth="1"/>
    <col min="5" max="5" width="11.6640625" style="23" bestFit="1" customWidth="1"/>
    <col min="6" max="6" width="14.33203125" style="23" bestFit="1" customWidth="1"/>
    <col min="7" max="7" width="11.6640625" style="23" bestFit="1" customWidth="1"/>
    <col min="8" max="8" width="14.33203125" style="23" bestFit="1" customWidth="1"/>
    <col min="9" max="9" width="11.6640625" style="23" bestFit="1" customWidth="1"/>
    <col min="10" max="10" width="14.33203125" style="23" bestFit="1" customWidth="1"/>
    <col min="11" max="11" width="11.6640625" style="23" bestFit="1" customWidth="1"/>
    <col min="12" max="12" width="14.33203125" style="23" bestFit="1" customWidth="1"/>
    <col min="13" max="13" width="11.6640625" style="23" bestFit="1" customWidth="1"/>
    <col min="14" max="14" width="14.33203125" style="23" bestFit="1" customWidth="1"/>
    <col min="15" max="15" width="11.6640625" style="23" bestFit="1" customWidth="1"/>
    <col min="16" max="16" width="14.33203125" style="23" bestFit="1" customWidth="1"/>
    <col min="17" max="17" width="11.6640625" style="23" bestFit="1" customWidth="1"/>
    <col min="18" max="18" width="14.33203125" style="23" bestFit="1" customWidth="1"/>
    <col min="19" max="19" width="18" style="23" bestFit="1" customWidth="1"/>
    <col min="20" max="21" width="20.83203125" style="23" bestFit="1" customWidth="1"/>
    <col min="22" max="22" width="23.5" style="23" bestFit="1" customWidth="1"/>
    <col min="23" max="23" width="13.5" style="23" bestFit="1" customWidth="1"/>
    <col min="24" max="16384" width="20.33203125" style="23"/>
  </cols>
  <sheetData>
    <row r="1" spans="1:23" s="19" customFormat="1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66" t="s">
        <v>6</v>
      </c>
      <c r="H1" s="19" t="s">
        <v>7</v>
      </c>
      <c r="I1" s="67" t="s">
        <v>8</v>
      </c>
      <c r="J1" s="19" t="s">
        <v>9</v>
      </c>
      <c r="K1" s="68" t="s">
        <v>10</v>
      </c>
      <c r="L1" s="19" t="s">
        <v>11</v>
      </c>
      <c r="M1" s="66" t="s">
        <v>12</v>
      </c>
      <c r="N1" s="19" t="s">
        <v>13</v>
      </c>
      <c r="O1" s="67" t="s">
        <v>14</v>
      </c>
      <c r="P1" s="19" t="s">
        <v>15</v>
      </c>
      <c r="Q1" s="68" t="s">
        <v>16</v>
      </c>
      <c r="R1" s="19" t="s">
        <v>17</v>
      </c>
      <c r="S1" s="19" t="s">
        <v>18</v>
      </c>
      <c r="T1" s="19" t="s">
        <v>19</v>
      </c>
      <c r="U1" s="19" t="s">
        <v>20</v>
      </c>
      <c r="V1" s="19" t="s">
        <v>21</v>
      </c>
      <c r="W1" s="19" t="s">
        <v>22</v>
      </c>
    </row>
    <row r="2" spans="1:23">
      <c r="A2" s="20" t="s">
        <v>23</v>
      </c>
      <c r="B2" s="69" t="s">
        <v>24</v>
      </c>
      <c r="C2" s="21">
        <v>-17.434000000000001</v>
      </c>
      <c r="D2" s="21">
        <v>3.0000000000000001E-3</v>
      </c>
      <c r="E2" s="21">
        <v>-7.4560000000000004</v>
      </c>
      <c r="F2" s="21">
        <v>3.0000000000000001E-3</v>
      </c>
      <c r="G2" s="21">
        <v>-26.015000000000001</v>
      </c>
      <c r="H2" s="21">
        <v>2.1000000000000001E-2</v>
      </c>
      <c r="I2" s="21">
        <v>-15.095000000000001</v>
      </c>
      <c r="J2" s="21">
        <v>0.121</v>
      </c>
      <c r="K2" s="21">
        <v>-13.957000000000001</v>
      </c>
      <c r="L2" s="21">
        <v>1.7210000000000001</v>
      </c>
      <c r="M2" s="21">
        <v>-0.85299999999999998</v>
      </c>
      <c r="N2" s="21">
        <v>0.02</v>
      </c>
      <c r="O2" s="21">
        <v>-0.24199999999999999</v>
      </c>
      <c r="P2" s="21">
        <v>0.126</v>
      </c>
      <c r="Q2" s="21">
        <v>19.59</v>
      </c>
      <c r="R2" s="21">
        <v>1.7769999999999999</v>
      </c>
      <c r="S2" s="22">
        <v>-22.5</v>
      </c>
      <c r="T2" s="22">
        <v>0</v>
      </c>
      <c r="U2" s="22">
        <v>17.649999999999999</v>
      </c>
      <c r="V2" s="22">
        <v>0</v>
      </c>
      <c r="W2" s="20">
        <v>13</v>
      </c>
    </row>
    <row r="3" spans="1:23">
      <c r="A3" s="20" t="s">
        <v>25</v>
      </c>
      <c r="B3" s="69" t="s">
        <v>24</v>
      </c>
      <c r="C3" s="21">
        <v>-1.4999999999999999E-2</v>
      </c>
      <c r="D3" s="21">
        <v>2E-3</v>
      </c>
      <c r="E3" s="21">
        <v>-0.80900000000000005</v>
      </c>
      <c r="F3" s="21">
        <v>4.0000000000000001E-3</v>
      </c>
      <c r="G3" s="21">
        <v>-1.675</v>
      </c>
      <c r="H3" s="21">
        <v>2.5999999999999999E-2</v>
      </c>
      <c r="I3" s="21">
        <v>-1.927</v>
      </c>
      <c r="J3" s="21">
        <v>0.08</v>
      </c>
      <c r="K3" s="21">
        <v>-1.0109999999999999</v>
      </c>
      <c r="L3" s="21">
        <v>1.5469999999999999</v>
      </c>
      <c r="M3" s="21">
        <v>-0.86599999999999999</v>
      </c>
      <c r="N3" s="21">
        <v>2.5999999999999999E-2</v>
      </c>
      <c r="O3" s="21">
        <v>-0.311</v>
      </c>
      <c r="P3" s="21">
        <v>8.1000000000000003E-2</v>
      </c>
      <c r="Q3" s="21">
        <v>0.59499999999999997</v>
      </c>
      <c r="R3" s="21">
        <v>1.546</v>
      </c>
      <c r="S3" s="22">
        <v>-4.1900000000000004</v>
      </c>
      <c r="T3" s="22">
        <v>0</v>
      </c>
      <c r="U3" s="22">
        <v>24.43</v>
      </c>
      <c r="V3" s="22">
        <v>0</v>
      </c>
      <c r="W3" s="20">
        <v>13</v>
      </c>
    </row>
    <row r="4" spans="1:23">
      <c r="A4" s="20" t="s">
        <v>26</v>
      </c>
      <c r="B4" s="69" t="s">
        <v>24</v>
      </c>
      <c r="C4" s="21">
        <v>6.4279999999999999</v>
      </c>
      <c r="D4" s="21">
        <v>2E-3</v>
      </c>
      <c r="E4" s="21">
        <v>11.374000000000001</v>
      </c>
      <c r="F4" s="21">
        <v>2E-3</v>
      </c>
      <c r="G4" s="21">
        <v>17.023</v>
      </c>
      <c r="H4" s="21">
        <v>2.3E-2</v>
      </c>
      <c r="I4" s="21">
        <v>22.416</v>
      </c>
      <c r="J4" s="21">
        <v>0.13600000000000001</v>
      </c>
      <c r="K4" s="21">
        <v>12.939</v>
      </c>
      <c r="L4" s="21">
        <v>1.512</v>
      </c>
      <c r="M4" s="21">
        <v>-0.84899999999999998</v>
      </c>
      <c r="N4" s="21">
        <v>2.1000000000000001E-2</v>
      </c>
      <c r="O4" s="21">
        <v>-0.45100000000000001</v>
      </c>
      <c r="P4" s="21">
        <v>0.13100000000000001</v>
      </c>
      <c r="Q4" s="21">
        <v>-16.067</v>
      </c>
      <c r="R4" s="21">
        <v>1.4670000000000001</v>
      </c>
      <c r="S4" s="22">
        <v>2.23</v>
      </c>
      <c r="T4" s="22">
        <v>0</v>
      </c>
      <c r="U4" s="22">
        <v>36.92</v>
      </c>
      <c r="V4" s="22">
        <v>0</v>
      </c>
      <c r="W4" s="20">
        <v>13</v>
      </c>
    </row>
    <row r="5" spans="1:23">
      <c r="A5" s="20" t="s">
        <v>27</v>
      </c>
      <c r="B5" s="69" t="s">
        <v>24</v>
      </c>
      <c r="C5" s="21">
        <v>-16.79</v>
      </c>
      <c r="D5" s="21">
        <v>2E-3</v>
      </c>
      <c r="E5" s="21">
        <v>-7.1360000000000001</v>
      </c>
      <c r="F5" s="21">
        <v>4.0000000000000001E-3</v>
      </c>
      <c r="G5" s="21">
        <v>-25.062999999999999</v>
      </c>
      <c r="H5" s="21">
        <v>1.9E-2</v>
      </c>
      <c r="I5" s="21">
        <v>-14.478999999999999</v>
      </c>
      <c r="J5" s="21">
        <v>7.3999999999999996E-2</v>
      </c>
      <c r="K5" s="21">
        <v>-14.528</v>
      </c>
      <c r="L5" s="21">
        <v>1.6950000000000001</v>
      </c>
      <c r="M5" s="21">
        <v>-0.86899999999999999</v>
      </c>
      <c r="N5" s="21">
        <v>2.1999999999999999E-2</v>
      </c>
      <c r="O5" s="21">
        <v>-0.26200000000000001</v>
      </c>
      <c r="P5" s="21">
        <v>7.3999999999999996E-2</v>
      </c>
      <c r="Q5" s="21">
        <v>17.643000000000001</v>
      </c>
      <c r="R5" s="21">
        <v>1.754</v>
      </c>
      <c r="S5" s="22">
        <v>-21.83</v>
      </c>
      <c r="T5" s="22">
        <v>0</v>
      </c>
      <c r="U5" s="22">
        <v>17.97</v>
      </c>
      <c r="V5" s="22">
        <v>0</v>
      </c>
      <c r="W5" s="20">
        <v>13</v>
      </c>
    </row>
    <row r="6" spans="1:23">
      <c r="A6" s="20" t="s">
        <v>28</v>
      </c>
      <c r="B6" s="69" t="s">
        <v>24</v>
      </c>
      <c r="C6" s="21">
        <v>-0.10199999999999999</v>
      </c>
      <c r="D6" s="21">
        <v>2E-3</v>
      </c>
      <c r="E6" s="21">
        <v>-1.4930000000000001</v>
      </c>
      <c r="F6" s="21">
        <v>3.0000000000000001E-3</v>
      </c>
      <c r="G6" s="21">
        <v>-2.4289999999999998</v>
      </c>
      <c r="H6" s="21">
        <v>2.1999999999999999E-2</v>
      </c>
      <c r="I6" s="21">
        <v>-3.2759999999999998</v>
      </c>
      <c r="J6" s="21">
        <v>9.2999999999999999E-2</v>
      </c>
      <c r="K6" s="21">
        <v>-0.78300000000000003</v>
      </c>
      <c r="L6" s="21">
        <v>1.992</v>
      </c>
      <c r="M6" s="21">
        <v>-0.85799999999999998</v>
      </c>
      <c r="N6" s="21">
        <v>2.4E-2</v>
      </c>
      <c r="O6" s="21">
        <v>-0.29299999999999998</v>
      </c>
      <c r="P6" s="21">
        <v>9.0999999999999998E-2</v>
      </c>
      <c r="Q6" s="21">
        <v>2.2629999999999999</v>
      </c>
      <c r="R6" s="21">
        <v>1.9990000000000001</v>
      </c>
      <c r="S6" s="22">
        <v>-4.25</v>
      </c>
      <c r="T6" s="22">
        <v>0</v>
      </c>
      <c r="U6" s="22">
        <v>23.73</v>
      </c>
      <c r="V6" s="22">
        <v>0</v>
      </c>
      <c r="W6" s="20">
        <v>13</v>
      </c>
    </row>
    <row r="7" spans="1:23">
      <c r="A7" s="20" t="s">
        <v>29</v>
      </c>
      <c r="B7" s="69" t="s">
        <v>24</v>
      </c>
      <c r="C7" s="21">
        <v>6.44</v>
      </c>
      <c r="D7" s="21">
        <v>2E-3</v>
      </c>
      <c r="E7" s="21">
        <v>13.144</v>
      </c>
      <c r="F7" s="21">
        <v>4.0000000000000001E-3</v>
      </c>
      <c r="G7" s="21">
        <v>18.785</v>
      </c>
      <c r="H7" s="21">
        <v>1.7999999999999999E-2</v>
      </c>
      <c r="I7" s="21">
        <v>26.004999999999999</v>
      </c>
      <c r="J7" s="21">
        <v>0.13</v>
      </c>
      <c r="K7" s="21">
        <v>15.294</v>
      </c>
      <c r="L7" s="21">
        <v>1.48</v>
      </c>
      <c r="M7" s="21">
        <v>-0.85</v>
      </c>
      <c r="N7" s="21">
        <v>1.6E-2</v>
      </c>
      <c r="O7" s="21">
        <v>-0.44500000000000001</v>
      </c>
      <c r="P7" s="21">
        <v>0.13100000000000001</v>
      </c>
      <c r="Q7" s="21">
        <v>-17.175000000000001</v>
      </c>
      <c r="R7" s="21">
        <v>1.4350000000000001</v>
      </c>
      <c r="S7" s="22">
        <v>2.1800000000000002</v>
      </c>
      <c r="T7" s="22">
        <v>0</v>
      </c>
      <c r="U7" s="22">
        <v>38.74</v>
      </c>
      <c r="V7" s="22">
        <v>0</v>
      </c>
      <c r="W7" s="20">
        <v>13</v>
      </c>
    </row>
    <row r="8" spans="1:23">
      <c r="A8" s="20" t="s">
        <v>30</v>
      </c>
      <c r="B8" s="69" t="s">
        <v>24</v>
      </c>
      <c r="C8" s="21">
        <v>-18.013999999999999</v>
      </c>
      <c r="D8" s="21">
        <v>2E-3</v>
      </c>
      <c r="E8" s="21">
        <v>-7.6529999999999996</v>
      </c>
      <c r="F8" s="21">
        <v>3.0000000000000001E-3</v>
      </c>
      <c r="G8" s="21">
        <v>-26.805</v>
      </c>
      <c r="H8" s="21">
        <v>2.8000000000000001E-2</v>
      </c>
      <c r="I8" s="21">
        <v>-15.478</v>
      </c>
      <c r="J8" s="21">
        <v>9.6000000000000002E-2</v>
      </c>
      <c r="K8" s="21">
        <v>-15.419</v>
      </c>
      <c r="L8" s="21">
        <v>1.859</v>
      </c>
      <c r="M8" s="21">
        <v>-0.86</v>
      </c>
      <c r="N8" s="21">
        <v>2.7E-2</v>
      </c>
      <c r="O8" s="21">
        <v>-0.23300000000000001</v>
      </c>
      <c r="P8" s="21">
        <v>9.6000000000000002E-2</v>
      </c>
      <c r="Q8" s="21">
        <v>19.117999999999999</v>
      </c>
      <c r="R8" s="21">
        <v>1.917</v>
      </c>
      <c r="S8" s="22">
        <v>-23.11</v>
      </c>
      <c r="T8" s="22">
        <v>0</v>
      </c>
      <c r="U8" s="22">
        <v>17.45</v>
      </c>
      <c r="V8" s="22">
        <v>0</v>
      </c>
      <c r="W8" s="20">
        <v>13</v>
      </c>
    </row>
    <row r="9" spans="1:23">
      <c r="A9" s="20" t="s">
        <v>31</v>
      </c>
      <c r="B9" s="69" t="s">
        <v>24</v>
      </c>
      <c r="C9" s="21">
        <v>-1.2999999999999999E-2</v>
      </c>
      <c r="D9" s="21">
        <v>2E-3</v>
      </c>
      <c r="E9" s="21">
        <v>-0.497</v>
      </c>
      <c r="F9" s="21">
        <v>3.0000000000000001E-3</v>
      </c>
      <c r="G9" s="21">
        <v>-1.3680000000000001</v>
      </c>
      <c r="H9" s="21">
        <v>2.5999999999999999E-2</v>
      </c>
      <c r="I9" s="21">
        <v>-1.347</v>
      </c>
      <c r="J9" s="21">
        <v>0.10199999999999999</v>
      </c>
      <c r="K9" s="21">
        <v>-0.82099999999999995</v>
      </c>
      <c r="L9" s="21">
        <v>1.8160000000000001</v>
      </c>
      <c r="M9" s="21">
        <v>-0.86599999999999999</v>
      </c>
      <c r="N9" s="21">
        <v>2.8000000000000001E-2</v>
      </c>
      <c r="O9" s="21">
        <v>-0.35399999999999998</v>
      </c>
      <c r="P9" s="21">
        <v>0.105</v>
      </c>
      <c r="Q9" s="21">
        <v>0.17</v>
      </c>
      <c r="R9" s="21">
        <v>1.82</v>
      </c>
      <c r="S9" s="22">
        <v>-4.2</v>
      </c>
      <c r="T9" s="22">
        <v>0</v>
      </c>
      <c r="U9" s="22">
        <v>24.75</v>
      </c>
      <c r="V9" s="22">
        <v>0</v>
      </c>
      <c r="W9" s="20">
        <v>13</v>
      </c>
    </row>
    <row r="10" spans="1:23">
      <c r="A10" s="20" t="s">
        <v>32</v>
      </c>
      <c r="B10" s="69" t="s">
        <v>24</v>
      </c>
      <c r="C10" s="21">
        <v>6.4939999999999998</v>
      </c>
      <c r="D10" s="21">
        <v>3.0000000000000001E-3</v>
      </c>
      <c r="E10" s="21">
        <v>12.786</v>
      </c>
      <c r="F10" s="21">
        <v>3.0000000000000001E-3</v>
      </c>
      <c r="G10" s="21">
        <v>18.48</v>
      </c>
      <c r="H10" s="21">
        <v>1.6E-2</v>
      </c>
      <c r="I10" s="21">
        <v>25.260999999999999</v>
      </c>
      <c r="J10" s="21">
        <v>7.0999999999999994E-2</v>
      </c>
      <c r="K10" s="21">
        <v>13.223000000000001</v>
      </c>
      <c r="L10" s="21">
        <v>1.2589999999999999</v>
      </c>
      <c r="M10" s="21">
        <v>-0.85599999999999998</v>
      </c>
      <c r="N10" s="21">
        <v>1.9E-2</v>
      </c>
      <c r="O10" s="21">
        <v>-0.46200000000000002</v>
      </c>
      <c r="P10" s="21">
        <v>6.7000000000000004E-2</v>
      </c>
      <c r="Q10" s="21">
        <v>-18.552</v>
      </c>
      <c r="R10" s="21">
        <v>1.22</v>
      </c>
      <c r="S10" s="22">
        <v>2.25</v>
      </c>
      <c r="T10" s="22">
        <v>0</v>
      </c>
      <c r="U10" s="22">
        <v>38.369999999999997</v>
      </c>
      <c r="V10" s="22">
        <v>0</v>
      </c>
      <c r="W10" s="20">
        <v>13</v>
      </c>
    </row>
    <row r="11" spans="1:23">
      <c r="A11" s="20" t="s">
        <v>33</v>
      </c>
      <c r="B11" s="69" t="s">
        <v>24</v>
      </c>
      <c r="C11" s="21">
        <v>-17.324999999999999</v>
      </c>
      <c r="D11" s="21">
        <v>2E-3</v>
      </c>
      <c r="E11" s="21">
        <v>-7.3120000000000003</v>
      </c>
      <c r="F11" s="21">
        <v>2E-3</v>
      </c>
      <c r="G11" s="21">
        <v>-25.759</v>
      </c>
      <c r="H11" s="21">
        <v>2.1999999999999999E-2</v>
      </c>
      <c r="I11" s="21">
        <v>-14.839</v>
      </c>
      <c r="J11" s="21">
        <v>7.6999999999999999E-2</v>
      </c>
      <c r="K11" s="21">
        <v>-14.477</v>
      </c>
      <c r="L11" s="21">
        <v>1.5649999999999999</v>
      </c>
      <c r="M11" s="21">
        <v>-0.84899999999999998</v>
      </c>
      <c r="N11" s="21">
        <v>2.4E-2</v>
      </c>
      <c r="O11" s="21">
        <v>-0.27300000000000002</v>
      </c>
      <c r="P11" s="21">
        <v>7.8E-2</v>
      </c>
      <c r="Q11" s="21">
        <v>18.64</v>
      </c>
      <c r="R11" s="21">
        <v>1.6180000000000001</v>
      </c>
      <c r="S11" s="22">
        <v>-22.39</v>
      </c>
      <c r="T11" s="22">
        <v>0</v>
      </c>
      <c r="U11" s="22">
        <v>17.8</v>
      </c>
      <c r="V11" s="22">
        <v>0</v>
      </c>
      <c r="W11" s="20">
        <v>13</v>
      </c>
    </row>
    <row r="12" spans="1:23">
      <c r="A12" s="20" t="s">
        <v>34</v>
      </c>
      <c r="B12" s="69" t="s">
        <v>24</v>
      </c>
      <c r="C12" s="21">
        <v>-3.3000000000000002E-2</v>
      </c>
      <c r="D12" s="21">
        <v>2E-3</v>
      </c>
      <c r="E12" s="21">
        <v>-1.095</v>
      </c>
      <c r="F12" s="21">
        <v>4.0000000000000001E-3</v>
      </c>
      <c r="G12" s="21">
        <v>-1.9730000000000001</v>
      </c>
      <c r="H12" s="21">
        <v>1.2999999999999999E-2</v>
      </c>
      <c r="I12" s="21">
        <v>-2.5369999999999999</v>
      </c>
      <c r="J12" s="21">
        <v>8.5999999999999993E-2</v>
      </c>
      <c r="K12" s="21">
        <v>-1.244</v>
      </c>
      <c r="L12" s="21">
        <v>1.5129999999999999</v>
      </c>
      <c r="M12" s="21">
        <v>-0.86299999999999999</v>
      </c>
      <c r="N12" s="21">
        <v>1.0999999999999999E-2</v>
      </c>
      <c r="O12" s="21">
        <v>-0.34799999999999998</v>
      </c>
      <c r="P12" s="21">
        <v>8.6999999999999994E-2</v>
      </c>
      <c r="Q12" s="21">
        <v>0.94399999999999995</v>
      </c>
      <c r="R12" s="21">
        <v>1.5169999999999999</v>
      </c>
      <c r="S12" s="22">
        <v>-4.1900000000000004</v>
      </c>
      <c r="T12" s="22">
        <v>0</v>
      </c>
      <c r="U12" s="22">
        <v>24.14</v>
      </c>
      <c r="V12" s="22">
        <v>0</v>
      </c>
      <c r="W12" s="20">
        <v>13</v>
      </c>
    </row>
    <row r="13" spans="1:23">
      <c r="A13" s="20" t="s">
        <v>35</v>
      </c>
      <c r="B13" s="69" t="s">
        <v>24</v>
      </c>
      <c r="C13" s="21">
        <v>6.4480000000000004</v>
      </c>
      <c r="D13" s="21">
        <v>2E-3</v>
      </c>
      <c r="E13" s="21">
        <v>11.401999999999999</v>
      </c>
      <c r="F13" s="21">
        <v>4.0000000000000001E-3</v>
      </c>
      <c r="G13" s="21">
        <v>17.053000000000001</v>
      </c>
      <c r="H13" s="21">
        <v>2.7E-2</v>
      </c>
      <c r="I13" s="21">
        <v>22.457000000000001</v>
      </c>
      <c r="J13" s="21">
        <v>7.2999999999999995E-2</v>
      </c>
      <c r="K13" s="21">
        <v>13.459</v>
      </c>
      <c r="L13" s="21">
        <v>1.748</v>
      </c>
      <c r="M13" s="21">
        <v>-0.86799999999999999</v>
      </c>
      <c r="N13" s="21">
        <v>2.9000000000000001E-2</v>
      </c>
      <c r="O13" s="21">
        <v>-0.46700000000000003</v>
      </c>
      <c r="P13" s="21">
        <v>7.3999999999999996E-2</v>
      </c>
      <c r="Q13" s="21">
        <v>-15.637</v>
      </c>
      <c r="R13" s="21">
        <v>1.696</v>
      </c>
      <c r="S13" s="22">
        <v>2.25</v>
      </c>
      <c r="T13" s="22">
        <v>0</v>
      </c>
      <c r="U13" s="22">
        <v>36.950000000000003</v>
      </c>
      <c r="V13" s="22">
        <v>0</v>
      </c>
      <c r="W13" s="20">
        <v>13</v>
      </c>
    </row>
    <row r="14" spans="1:23">
      <c r="A14" s="20" t="s">
        <v>36</v>
      </c>
      <c r="B14" s="69" t="s">
        <v>24</v>
      </c>
      <c r="C14" s="21">
        <v>-14.347</v>
      </c>
      <c r="D14" s="21">
        <v>2E-3</v>
      </c>
      <c r="E14" s="21">
        <v>-6.1929999999999996</v>
      </c>
      <c r="F14" s="21">
        <v>3.0000000000000001E-3</v>
      </c>
      <c r="G14" s="21">
        <v>-21.66</v>
      </c>
      <c r="H14" s="21">
        <v>2.1000000000000001E-2</v>
      </c>
      <c r="I14" s="21">
        <v>-12.585000000000001</v>
      </c>
      <c r="J14" s="21">
        <v>8.7999999999999995E-2</v>
      </c>
      <c r="K14" s="21">
        <v>-12.324</v>
      </c>
      <c r="L14" s="21">
        <v>1.2050000000000001</v>
      </c>
      <c r="M14" s="21">
        <v>-0.88</v>
      </c>
      <c r="N14" s="21">
        <v>2.1999999999999999E-2</v>
      </c>
      <c r="O14" s="21">
        <v>-0.24099999999999999</v>
      </c>
      <c r="P14" s="21">
        <v>8.8999999999999996E-2</v>
      </c>
      <c r="Q14" s="21">
        <v>15.327</v>
      </c>
      <c r="R14" s="21">
        <v>1.236</v>
      </c>
      <c r="S14" s="22">
        <v>-19.260000000000002</v>
      </c>
      <c r="T14" s="22">
        <v>0</v>
      </c>
      <c r="U14" s="22">
        <v>18.940000000000001</v>
      </c>
      <c r="V14" s="22">
        <v>0</v>
      </c>
      <c r="W14" s="20">
        <v>13</v>
      </c>
    </row>
    <row r="15" spans="1:23">
      <c r="A15" s="20" t="s">
        <v>37</v>
      </c>
      <c r="B15" s="69" t="s">
        <v>24</v>
      </c>
      <c r="C15" s="21">
        <v>7.0000000000000007E-2</v>
      </c>
      <c r="D15" s="21">
        <v>2E-3</v>
      </c>
      <c r="E15" s="21">
        <v>-0.42</v>
      </c>
      <c r="F15" s="21">
        <v>3.0000000000000001E-3</v>
      </c>
      <c r="G15" s="21">
        <v>-1.206</v>
      </c>
      <c r="H15" s="21">
        <v>2.9000000000000001E-2</v>
      </c>
      <c r="I15" s="21">
        <v>-1.173</v>
      </c>
      <c r="J15" s="21">
        <v>9.8000000000000004E-2</v>
      </c>
      <c r="K15" s="21">
        <v>0.23200000000000001</v>
      </c>
      <c r="L15" s="21">
        <v>1.3140000000000001</v>
      </c>
      <c r="M15" s="21">
        <v>-0.86599999999999999</v>
      </c>
      <c r="N15" s="21">
        <v>2.9000000000000001E-2</v>
      </c>
      <c r="O15" s="21">
        <v>-0.33400000000000002</v>
      </c>
      <c r="P15" s="21">
        <v>9.9000000000000005E-2</v>
      </c>
      <c r="Q15" s="21">
        <v>0.98299999999999998</v>
      </c>
      <c r="R15" s="21">
        <v>1.3169999999999999</v>
      </c>
      <c r="S15" s="22">
        <v>-4.1100000000000003</v>
      </c>
      <c r="T15" s="22">
        <v>0</v>
      </c>
      <c r="U15" s="22">
        <v>24.83</v>
      </c>
      <c r="V15" s="22">
        <v>0</v>
      </c>
      <c r="W15" s="20">
        <v>13</v>
      </c>
    </row>
    <row r="16" spans="1:23">
      <c r="A16" s="20" t="s">
        <v>38</v>
      </c>
      <c r="B16" s="69" t="s">
        <v>24</v>
      </c>
      <c r="C16" s="21">
        <v>6.4470000000000001</v>
      </c>
      <c r="D16" s="21">
        <v>3.0000000000000001E-3</v>
      </c>
      <c r="E16" s="21">
        <v>13.14</v>
      </c>
      <c r="F16" s="21">
        <v>2E-3</v>
      </c>
      <c r="G16" s="21">
        <v>18.782</v>
      </c>
      <c r="H16" s="21">
        <v>2.5000000000000001E-2</v>
      </c>
      <c r="I16" s="21">
        <v>26.021999999999998</v>
      </c>
      <c r="J16" s="21">
        <v>6.9000000000000006E-2</v>
      </c>
      <c r="K16" s="21">
        <v>13.893000000000001</v>
      </c>
      <c r="L16" s="21">
        <v>1.5409999999999999</v>
      </c>
      <c r="M16" s="21">
        <v>-0.85599999999999998</v>
      </c>
      <c r="N16" s="21">
        <v>2.5000000000000001E-2</v>
      </c>
      <c r="O16" s="21">
        <v>-0.41899999999999998</v>
      </c>
      <c r="P16" s="21">
        <v>6.7000000000000004E-2</v>
      </c>
      <c r="Q16" s="21">
        <v>-18.53</v>
      </c>
      <c r="R16" s="21">
        <v>1.49</v>
      </c>
      <c r="S16" s="22">
        <v>2.19</v>
      </c>
      <c r="T16" s="22">
        <v>0</v>
      </c>
      <c r="U16" s="22">
        <v>38.729999999999997</v>
      </c>
      <c r="V16" s="22">
        <v>0</v>
      </c>
      <c r="W16" s="20">
        <v>13</v>
      </c>
    </row>
    <row r="17" spans="1:23">
      <c r="A17" s="20" t="s">
        <v>39</v>
      </c>
      <c r="B17" s="69" t="s">
        <v>24</v>
      </c>
      <c r="C17" s="21">
        <v>-14.086</v>
      </c>
      <c r="D17" s="21">
        <v>3.0000000000000001E-3</v>
      </c>
      <c r="E17" s="21">
        <v>-6.4420000000000002</v>
      </c>
      <c r="F17" s="21">
        <v>4.0000000000000001E-3</v>
      </c>
      <c r="G17" s="21">
        <v>-21.597999999999999</v>
      </c>
      <c r="H17" s="21">
        <v>2.7E-2</v>
      </c>
      <c r="I17" s="21">
        <v>-13.102</v>
      </c>
      <c r="J17" s="21">
        <v>0.114</v>
      </c>
      <c r="K17" s="21">
        <v>-11.753</v>
      </c>
      <c r="L17" s="21">
        <v>1.7569999999999999</v>
      </c>
      <c r="M17" s="21">
        <v>-0.84299999999999997</v>
      </c>
      <c r="N17" s="21">
        <v>2.7E-2</v>
      </c>
      <c r="O17" s="21">
        <v>-0.26200000000000001</v>
      </c>
      <c r="P17" s="21">
        <v>0.11899999999999999</v>
      </c>
      <c r="Q17" s="21">
        <v>16.128</v>
      </c>
      <c r="R17" s="21">
        <v>1.806</v>
      </c>
      <c r="S17" s="22">
        <v>-18.97</v>
      </c>
      <c r="T17" s="22">
        <v>0</v>
      </c>
      <c r="U17" s="22">
        <v>18.68</v>
      </c>
      <c r="V17" s="22">
        <v>0</v>
      </c>
      <c r="W17" s="20">
        <v>13</v>
      </c>
    </row>
    <row r="18" spans="1:23">
      <c r="A18" s="20" t="s">
        <v>40</v>
      </c>
      <c r="B18" s="69" t="s">
        <v>24</v>
      </c>
      <c r="C18" s="21">
        <v>-1.7000000000000001E-2</v>
      </c>
      <c r="D18" s="21">
        <v>1E-3</v>
      </c>
      <c r="E18" s="21">
        <v>-0.54300000000000004</v>
      </c>
      <c r="F18" s="21">
        <v>3.0000000000000001E-3</v>
      </c>
      <c r="G18" s="21">
        <v>-1.4119999999999999</v>
      </c>
      <c r="H18" s="21">
        <v>0.02</v>
      </c>
      <c r="I18" s="21">
        <v>-1.45</v>
      </c>
      <c r="J18" s="21">
        <v>0.12</v>
      </c>
      <c r="K18" s="21">
        <v>-0.82199999999999995</v>
      </c>
      <c r="L18" s="21">
        <v>1.6</v>
      </c>
      <c r="M18" s="21">
        <v>-0.86099999999999999</v>
      </c>
      <c r="N18" s="21">
        <v>1.9E-2</v>
      </c>
      <c r="O18" s="21">
        <v>-0.36499999999999999</v>
      </c>
      <c r="P18" s="21">
        <v>0.121</v>
      </c>
      <c r="Q18" s="21">
        <v>0.26200000000000001</v>
      </c>
      <c r="R18" s="21">
        <v>1.603</v>
      </c>
      <c r="S18" s="22">
        <v>-4.2</v>
      </c>
      <c r="T18" s="22">
        <v>0</v>
      </c>
      <c r="U18" s="22">
        <v>24.7</v>
      </c>
      <c r="V18" s="22">
        <v>0</v>
      </c>
      <c r="W18" s="20">
        <v>13</v>
      </c>
    </row>
    <row r="19" spans="1:23">
      <c r="A19" s="20" t="s">
        <v>41</v>
      </c>
      <c r="B19" s="69" t="s">
        <v>24</v>
      </c>
      <c r="C19" s="21">
        <v>6.4980000000000002</v>
      </c>
      <c r="D19" s="21">
        <v>2E-3</v>
      </c>
      <c r="E19" s="21">
        <v>13.273999999999999</v>
      </c>
      <c r="F19" s="21">
        <v>4.0000000000000001E-3</v>
      </c>
      <c r="G19" s="21">
        <v>18.966999999999999</v>
      </c>
      <c r="H19" s="21">
        <v>1.7999999999999999E-2</v>
      </c>
      <c r="I19" s="21">
        <v>26.236000000000001</v>
      </c>
      <c r="J19" s="21">
        <v>9.6000000000000002E-2</v>
      </c>
      <c r="K19" s="21">
        <v>14.672000000000001</v>
      </c>
      <c r="L19" s="21">
        <v>1.849</v>
      </c>
      <c r="M19" s="21">
        <v>-0.85699999999999998</v>
      </c>
      <c r="N19" s="21">
        <v>1.9E-2</v>
      </c>
      <c r="O19" s="21">
        <v>-0.47399999999999998</v>
      </c>
      <c r="P19" s="21">
        <v>9.6000000000000002E-2</v>
      </c>
      <c r="Q19" s="21">
        <v>-18.082999999999998</v>
      </c>
      <c r="R19" s="21">
        <v>1.788</v>
      </c>
      <c r="S19" s="22">
        <v>2.2400000000000002</v>
      </c>
      <c r="T19" s="22">
        <v>0</v>
      </c>
      <c r="U19" s="22">
        <v>38.869999999999997</v>
      </c>
      <c r="V19" s="22">
        <v>0</v>
      </c>
      <c r="W19" s="20">
        <v>13</v>
      </c>
    </row>
    <row r="20" spans="1:23">
      <c r="A20" s="20" t="s">
        <v>42</v>
      </c>
      <c r="B20" s="69" t="s">
        <v>24</v>
      </c>
      <c r="C20" s="21">
        <v>-14.268000000000001</v>
      </c>
      <c r="D20" s="21">
        <v>1E-3</v>
      </c>
      <c r="E20" s="21">
        <v>-6.3250000000000002</v>
      </c>
      <c r="F20" s="21">
        <v>3.0000000000000001E-3</v>
      </c>
      <c r="G20" s="21">
        <v>-21.706</v>
      </c>
      <c r="H20" s="21">
        <v>2.3E-2</v>
      </c>
      <c r="I20" s="21">
        <v>-12.901999999999999</v>
      </c>
      <c r="J20" s="21">
        <v>0.108</v>
      </c>
      <c r="K20" s="21">
        <v>-11.73</v>
      </c>
      <c r="L20" s="21">
        <v>2.29</v>
      </c>
      <c r="M20" s="21">
        <v>-0.878</v>
      </c>
      <c r="N20" s="21">
        <v>2.1999999999999999E-2</v>
      </c>
      <c r="O20" s="21">
        <v>-0.29599999999999999</v>
      </c>
      <c r="P20" s="21">
        <v>0.113</v>
      </c>
      <c r="Q20" s="21">
        <v>16.117000000000001</v>
      </c>
      <c r="R20" s="21">
        <v>2.355</v>
      </c>
      <c r="S20" s="22">
        <v>-19.170000000000002</v>
      </c>
      <c r="T20" s="22">
        <v>0</v>
      </c>
      <c r="U20" s="22">
        <v>18.8</v>
      </c>
      <c r="V20" s="22">
        <v>0</v>
      </c>
      <c r="W20" s="20">
        <v>13</v>
      </c>
    </row>
    <row r="21" spans="1:23">
      <c r="A21" s="20" t="s">
        <v>43</v>
      </c>
      <c r="B21" s="69" t="s">
        <v>24</v>
      </c>
      <c r="C21" s="21">
        <v>-6.5000000000000002E-2</v>
      </c>
      <c r="D21" s="21">
        <v>3.0000000000000001E-3</v>
      </c>
      <c r="E21" s="21">
        <v>-1.099</v>
      </c>
      <c r="F21" s="21">
        <v>3.0000000000000001E-3</v>
      </c>
      <c r="G21" s="21">
        <v>-2.02</v>
      </c>
      <c r="H21" s="21">
        <v>2.4E-2</v>
      </c>
      <c r="I21" s="21">
        <v>-2.5150000000000001</v>
      </c>
      <c r="J21" s="21">
        <v>8.8999999999999996E-2</v>
      </c>
      <c r="K21" s="21">
        <v>0.152</v>
      </c>
      <c r="L21" s="21">
        <v>1.4690000000000001</v>
      </c>
      <c r="M21" s="21">
        <v>-0.874</v>
      </c>
      <c r="N21" s="21">
        <v>2.5000000000000001E-2</v>
      </c>
      <c r="O21" s="21">
        <v>-0.32</v>
      </c>
      <c r="P21" s="21">
        <v>8.7999999999999995E-2</v>
      </c>
      <c r="Q21" s="21">
        <v>2.3849999999999998</v>
      </c>
      <c r="R21" s="21">
        <v>1.4710000000000001</v>
      </c>
      <c r="S21" s="22">
        <v>-4.2300000000000004</v>
      </c>
      <c r="T21" s="22">
        <v>0</v>
      </c>
      <c r="U21" s="22">
        <v>24.13</v>
      </c>
      <c r="V21" s="22">
        <v>0</v>
      </c>
      <c r="W21" s="20">
        <v>13</v>
      </c>
    </row>
    <row r="22" spans="1:23">
      <c r="A22" s="20" t="s">
        <v>44</v>
      </c>
      <c r="B22" s="69" t="s">
        <v>24</v>
      </c>
      <c r="C22" s="21">
        <v>6.3289999999999997</v>
      </c>
      <c r="D22" s="21">
        <v>1E-3</v>
      </c>
      <c r="E22" s="21">
        <v>11.753</v>
      </c>
      <c r="F22" s="21">
        <v>3.0000000000000001E-3</v>
      </c>
      <c r="G22" s="21">
        <v>17.257999999999999</v>
      </c>
      <c r="H22" s="21">
        <v>2.7E-2</v>
      </c>
      <c r="I22" s="21">
        <v>23.212</v>
      </c>
      <c r="J22" s="21">
        <v>9.0999999999999998E-2</v>
      </c>
      <c r="K22" s="21">
        <v>14.978</v>
      </c>
      <c r="L22" s="21">
        <v>2.5150000000000001</v>
      </c>
      <c r="M22" s="21">
        <v>-0.88600000000000001</v>
      </c>
      <c r="N22" s="21">
        <v>2.8000000000000001E-2</v>
      </c>
      <c r="O22" s="21">
        <v>-0.42299999999999999</v>
      </c>
      <c r="P22" s="21">
        <v>8.8999999999999996E-2</v>
      </c>
      <c r="Q22" s="21">
        <v>-14.708</v>
      </c>
      <c r="R22" s="21">
        <v>2.4430000000000001</v>
      </c>
      <c r="S22" s="22">
        <v>2.11</v>
      </c>
      <c r="T22" s="22">
        <v>0</v>
      </c>
      <c r="U22" s="22">
        <v>37.31</v>
      </c>
      <c r="V22" s="22">
        <v>0</v>
      </c>
      <c r="W22" s="20">
        <v>13</v>
      </c>
    </row>
    <row r="23" spans="1:23">
      <c r="A23" s="20" t="s">
        <v>45</v>
      </c>
      <c r="B23" s="69" t="s">
        <v>24</v>
      </c>
      <c r="C23" s="21">
        <v>-17.102</v>
      </c>
      <c r="D23" s="21">
        <v>2E-3</v>
      </c>
      <c r="E23" s="21">
        <v>-7.1840000000000002</v>
      </c>
      <c r="F23" s="21">
        <v>2E-3</v>
      </c>
      <c r="G23" s="21">
        <v>-25.434000000000001</v>
      </c>
      <c r="H23" s="21">
        <v>3.1E-2</v>
      </c>
      <c r="I23" s="21">
        <v>-14.593</v>
      </c>
      <c r="J23" s="21">
        <v>0.114</v>
      </c>
      <c r="K23" s="21">
        <v>-14.023999999999999</v>
      </c>
      <c r="L23" s="21">
        <v>1.214</v>
      </c>
      <c r="M23" s="21">
        <v>-0.875</v>
      </c>
      <c r="N23" s="21">
        <v>0.03</v>
      </c>
      <c r="O23" s="21">
        <v>-0.28000000000000003</v>
      </c>
      <c r="P23" s="21">
        <v>0.11799999999999999</v>
      </c>
      <c r="Q23" s="21">
        <v>18.606000000000002</v>
      </c>
      <c r="R23" s="21">
        <v>1.2529999999999999</v>
      </c>
      <c r="S23" s="22">
        <v>-22.16</v>
      </c>
      <c r="T23" s="22">
        <v>0</v>
      </c>
      <c r="U23" s="22">
        <v>17.93</v>
      </c>
      <c r="V23" s="22">
        <v>0</v>
      </c>
      <c r="W23" s="20">
        <v>13</v>
      </c>
    </row>
    <row r="24" spans="1:23">
      <c r="A24" s="20" t="s">
        <v>46</v>
      </c>
      <c r="B24" s="69" t="s">
        <v>24</v>
      </c>
      <c r="C24" s="21">
        <v>-5.6000000000000001E-2</v>
      </c>
      <c r="D24" s="21">
        <v>2E-3</v>
      </c>
      <c r="E24" s="21">
        <v>-0.45400000000000001</v>
      </c>
      <c r="F24" s="21">
        <v>3.0000000000000001E-3</v>
      </c>
      <c r="G24" s="21">
        <v>-1.3740000000000001</v>
      </c>
      <c r="H24" s="21">
        <v>2.8000000000000001E-2</v>
      </c>
      <c r="I24" s="21">
        <v>-1.228</v>
      </c>
      <c r="J24" s="21">
        <v>0.11799999999999999</v>
      </c>
      <c r="K24" s="21">
        <v>0.58499999999999996</v>
      </c>
      <c r="L24" s="21">
        <v>1.903</v>
      </c>
      <c r="M24" s="21">
        <v>-0.87</v>
      </c>
      <c r="N24" s="21">
        <v>2.5000000000000001E-2</v>
      </c>
      <c r="O24" s="21">
        <v>-0.32</v>
      </c>
      <c r="P24" s="21">
        <v>0.12</v>
      </c>
      <c r="Q24" s="21">
        <v>1.538</v>
      </c>
      <c r="R24" s="21">
        <v>1.9019999999999999</v>
      </c>
      <c r="S24" s="22">
        <v>-4.24</v>
      </c>
      <c r="T24" s="22">
        <v>0</v>
      </c>
      <c r="U24" s="22">
        <v>24.79</v>
      </c>
      <c r="V24" s="22">
        <v>0</v>
      </c>
      <c r="W24" s="20">
        <v>13</v>
      </c>
    </row>
    <row r="25" spans="1:23">
      <c r="A25" s="20" t="s">
        <v>47</v>
      </c>
      <c r="B25" s="69" t="s">
        <v>24</v>
      </c>
      <c r="C25" s="21">
        <v>6.4370000000000003</v>
      </c>
      <c r="D25" s="21">
        <v>1E-3</v>
      </c>
      <c r="E25" s="21">
        <v>12.86</v>
      </c>
      <c r="F25" s="21">
        <v>3.0000000000000001E-3</v>
      </c>
      <c r="G25" s="21">
        <v>18.469000000000001</v>
      </c>
      <c r="H25" s="21">
        <v>2.8000000000000001E-2</v>
      </c>
      <c r="I25" s="21">
        <v>25.434999999999999</v>
      </c>
      <c r="J25" s="21">
        <v>0.112</v>
      </c>
      <c r="K25" s="21">
        <v>15.464</v>
      </c>
      <c r="L25" s="21">
        <v>1.508</v>
      </c>
      <c r="M25" s="21">
        <v>-0.88100000000000001</v>
      </c>
      <c r="N25" s="21">
        <v>2.8000000000000001E-2</v>
      </c>
      <c r="O25" s="21">
        <v>-0.44</v>
      </c>
      <c r="P25" s="21">
        <v>0.111</v>
      </c>
      <c r="Q25" s="21">
        <v>-16.465</v>
      </c>
      <c r="R25" s="21">
        <v>1.46</v>
      </c>
      <c r="S25" s="22">
        <v>2.19</v>
      </c>
      <c r="T25" s="22">
        <v>0</v>
      </c>
      <c r="U25" s="22">
        <v>38.44</v>
      </c>
      <c r="V25" s="22">
        <v>0</v>
      </c>
      <c r="W25" s="20">
        <v>13</v>
      </c>
    </row>
    <row r="26" spans="1:23">
      <c r="A26" s="20" t="s">
        <v>48</v>
      </c>
      <c r="B26" s="69" t="s">
        <v>24</v>
      </c>
      <c r="C26" s="21">
        <v>-10.284000000000001</v>
      </c>
      <c r="D26" s="21">
        <v>1E-3</v>
      </c>
      <c r="E26" s="21">
        <v>-4.7309999999999999</v>
      </c>
      <c r="F26" s="21">
        <v>2E-3</v>
      </c>
      <c r="G26" s="21">
        <v>-16.052</v>
      </c>
      <c r="H26" s="21">
        <v>2.5000000000000001E-2</v>
      </c>
      <c r="I26" s="21">
        <v>-9.7840000000000007</v>
      </c>
      <c r="J26" s="21">
        <v>0.105</v>
      </c>
      <c r="K26" s="21">
        <v>-6.3259999999999996</v>
      </c>
      <c r="L26" s="21">
        <v>1.841</v>
      </c>
      <c r="M26" s="21">
        <v>-0.85399999999999998</v>
      </c>
      <c r="N26" s="21">
        <v>2.7E-2</v>
      </c>
      <c r="O26" s="21">
        <v>-0.34699999999999998</v>
      </c>
      <c r="P26" s="21">
        <v>0.105</v>
      </c>
      <c r="Q26" s="21">
        <v>14.09</v>
      </c>
      <c r="R26" s="21">
        <v>1.88</v>
      </c>
      <c r="S26" s="22">
        <v>-14.98</v>
      </c>
      <c r="T26" s="22">
        <v>0</v>
      </c>
      <c r="U26" s="22">
        <v>20.43</v>
      </c>
      <c r="V26" s="22">
        <v>0</v>
      </c>
      <c r="W26" s="20">
        <v>12</v>
      </c>
    </row>
    <row r="27" spans="1:23">
      <c r="A27" s="20" t="s">
        <v>49</v>
      </c>
      <c r="B27" s="69" t="s">
        <v>24</v>
      </c>
      <c r="C27" s="21">
        <v>-0.09</v>
      </c>
      <c r="D27" s="21">
        <v>2E-3</v>
      </c>
      <c r="E27" s="21">
        <v>-1.216</v>
      </c>
      <c r="F27" s="21">
        <v>3.0000000000000001E-3</v>
      </c>
      <c r="G27" s="21">
        <v>-2.15</v>
      </c>
      <c r="H27" s="21">
        <v>0.03</v>
      </c>
      <c r="I27" s="21">
        <v>-2.698</v>
      </c>
      <c r="J27" s="21">
        <v>9.4E-2</v>
      </c>
      <c r="K27" s="21">
        <v>0.88900000000000001</v>
      </c>
      <c r="L27" s="21">
        <v>1.105</v>
      </c>
      <c r="M27" s="21">
        <v>-0.86399999999999999</v>
      </c>
      <c r="N27" s="21">
        <v>0.03</v>
      </c>
      <c r="O27" s="21">
        <v>-0.26900000000000002</v>
      </c>
      <c r="P27" s="21">
        <v>9.7000000000000003E-2</v>
      </c>
      <c r="Q27" s="21">
        <v>3.38</v>
      </c>
      <c r="R27" s="21">
        <v>1.1080000000000001</v>
      </c>
      <c r="S27" s="22">
        <v>-4.25</v>
      </c>
      <c r="T27" s="22">
        <v>0</v>
      </c>
      <c r="U27" s="22">
        <v>24.01</v>
      </c>
      <c r="V27" s="22">
        <v>0</v>
      </c>
      <c r="W27" s="20">
        <v>13</v>
      </c>
    </row>
    <row r="28" spans="1:23">
      <c r="A28" s="20" t="s">
        <v>50</v>
      </c>
      <c r="B28" s="69" t="s">
        <v>24</v>
      </c>
      <c r="C28" s="21">
        <v>6.375</v>
      </c>
      <c r="D28" s="21">
        <v>2E-3</v>
      </c>
      <c r="E28" s="21">
        <v>13.193</v>
      </c>
      <c r="F28" s="21">
        <v>5.0000000000000001E-3</v>
      </c>
      <c r="G28" s="21">
        <v>18.731999999999999</v>
      </c>
      <c r="H28" s="21">
        <v>2.5000000000000001E-2</v>
      </c>
      <c r="I28" s="21">
        <v>26.027999999999999</v>
      </c>
      <c r="J28" s="21">
        <v>0.1</v>
      </c>
      <c r="K28" s="21">
        <v>13.887</v>
      </c>
      <c r="L28" s="21">
        <v>1.528</v>
      </c>
      <c r="M28" s="21">
        <v>-0.88300000000000001</v>
      </c>
      <c r="N28" s="21">
        <v>2.4E-2</v>
      </c>
      <c r="O28" s="21">
        <v>-0.51900000000000002</v>
      </c>
      <c r="P28" s="21">
        <v>0.10299999999999999</v>
      </c>
      <c r="Q28" s="21">
        <v>-18.562999999999999</v>
      </c>
      <c r="R28" s="21">
        <v>1.48</v>
      </c>
      <c r="S28" s="22">
        <v>2.11</v>
      </c>
      <c r="T28" s="22">
        <v>0</v>
      </c>
      <c r="U28" s="22">
        <v>38.79</v>
      </c>
      <c r="V28" s="22">
        <v>0</v>
      </c>
      <c r="W28" s="20">
        <v>13</v>
      </c>
    </row>
    <row r="29" spans="1:23">
      <c r="A29" s="20" t="s">
        <v>51</v>
      </c>
      <c r="B29" s="69" t="s">
        <v>24</v>
      </c>
      <c r="C29" s="21">
        <v>-10.285</v>
      </c>
      <c r="D29" s="21">
        <v>2E-3</v>
      </c>
      <c r="E29" s="21">
        <v>-4.5709999999999997</v>
      </c>
      <c r="F29" s="21">
        <v>3.0000000000000001E-3</v>
      </c>
      <c r="G29" s="21">
        <v>-15.911</v>
      </c>
      <c r="H29" s="21">
        <v>2.1999999999999999E-2</v>
      </c>
      <c r="I29" s="21">
        <v>-9.3770000000000007</v>
      </c>
      <c r="J29" s="21">
        <v>6.8000000000000005E-2</v>
      </c>
      <c r="K29" s="21">
        <v>-6.2320000000000002</v>
      </c>
      <c r="L29" s="21">
        <v>1.633</v>
      </c>
      <c r="M29" s="21">
        <v>-0.86799999999999999</v>
      </c>
      <c r="N29" s="21">
        <v>2.3E-2</v>
      </c>
      <c r="O29" s="21">
        <v>-0.25900000000000001</v>
      </c>
      <c r="P29" s="21">
        <v>7.1999999999999995E-2</v>
      </c>
      <c r="Q29" s="21">
        <v>13.864000000000001</v>
      </c>
      <c r="R29" s="21">
        <v>1.6659999999999999</v>
      </c>
      <c r="S29" s="22">
        <v>-14.99</v>
      </c>
      <c r="T29" s="22">
        <v>0</v>
      </c>
      <c r="U29" s="22">
        <v>20.59</v>
      </c>
      <c r="V29" s="22">
        <v>0</v>
      </c>
      <c r="W29" s="20">
        <v>13</v>
      </c>
    </row>
    <row r="30" spans="1:23">
      <c r="A30" s="20" t="s">
        <v>52</v>
      </c>
      <c r="B30" s="69" t="s">
        <v>24</v>
      </c>
      <c r="C30" s="21">
        <v>-7.4999999999999997E-2</v>
      </c>
      <c r="D30" s="21">
        <v>2E-3</v>
      </c>
      <c r="E30" s="21">
        <v>-1.331</v>
      </c>
      <c r="F30" s="21">
        <v>3.0000000000000001E-3</v>
      </c>
      <c r="G30" s="21">
        <v>-2.2490000000000001</v>
      </c>
      <c r="H30" s="21">
        <v>2.4E-2</v>
      </c>
      <c r="I30" s="21">
        <v>-2.9780000000000002</v>
      </c>
      <c r="J30" s="21">
        <v>0.104</v>
      </c>
      <c r="K30" s="21">
        <v>0.51800000000000002</v>
      </c>
      <c r="L30" s="21">
        <v>1.341</v>
      </c>
      <c r="M30" s="21">
        <v>-0.86399999999999999</v>
      </c>
      <c r="N30" s="21">
        <v>2.3E-2</v>
      </c>
      <c r="O30" s="21">
        <v>-0.318</v>
      </c>
      <c r="P30" s="21">
        <v>0.107</v>
      </c>
      <c r="Q30" s="21">
        <v>3.2210000000000001</v>
      </c>
      <c r="R30" s="21">
        <v>1.345</v>
      </c>
      <c r="S30" s="22">
        <v>-4.2300000000000004</v>
      </c>
      <c r="T30" s="22">
        <v>0</v>
      </c>
      <c r="U30" s="22">
        <v>23.89</v>
      </c>
      <c r="V30" s="22">
        <v>0</v>
      </c>
      <c r="W30" s="20">
        <v>13</v>
      </c>
    </row>
    <row r="31" spans="1:23">
      <c r="A31" s="20" t="s">
        <v>53</v>
      </c>
      <c r="B31" s="69" t="s">
        <v>24</v>
      </c>
      <c r="C31" s="21">
        <v>6.4139999999999997</v>
      </c>
      <c r="D31" s="21">
        <v>2E-3</v>
      </c>
      <c r="E31" s="21">
        <v>11.994999999999999</v>
      </c>
      <c r="F31" s="21">
        <v>3.0000000000000001E-3</v>
      </c>
      <c r="G31" s="21">
        <v>17.596</v>
      </c>
      <c r="H31" s="21">
        <v>2.5000000000000001E-2</v>
      </c>
      <c r="I31" s="21">
        <v>23.672000000000001</v>
      </c>
      <c r="J31" s="21">
        <v>0.08</v>
      </c>
      <c r="K31" s="21">
        <v>13.513999999999999</v>
      </c>
      <c r="L31" s="21">
        <v>1.7050000000000001</v>
      </c>
      <c r="M31" s="21">
        <v>-0.876</v>
      </c>
      <c r="N31" s="21">
        <v>2.5000000000000001E-2</v>
      </c>
      <c r="O31" s="21">
        <v>-0.45200000000000001</v>
      </c>
      <c r="P31" s="21">
        <v>7.6999999999999999E-2</v>
      </c>
      <c r="Q31" s="21">
        <v>-16.681000000000001</v>
      </c>
      <c r="R31" s="21">
        <v>1.6539999999999999</v>
      </c>
      <c r="S31" s="22">
        <v>2.19</v>
      </c>
      <c r="T31" s="22">
        <v>0</v>
      </c>
      <c r="U31" s="22">
        <v>37.56</v>
      </c>
      <c r="V31" s="22">
        <v>0</v>
      </c>
      <c r="W31" s="20">
        <v>13</v>
      </c>
    </row>
    <row r="32" spans="1:23">
      <c r="A32" s="20" t="s">
        <v>54</v>
      </c>
      <c r="B32" s="69" t="s">
        <v>24</v>
      </c>
      <c r="C32" s="21">
        <v>-11.65</v>
      </c>
      <c r="D32" s="21">
        <v>1E-3</v>
      </c>
      <c r="E32" s="21">
        <v>-5.6390000000000002</v>
      </c>
      <c r="F32" s="21">
        <v>3.0000000000000001E-3</v>
      </c>
      <c r="G32" s="21">
        <v>-18.331</v>
      </c>
      <c r="H32" s="21">
        <v>3.2000000000000001E-2</v>
      </c>
      <c r="I32" s="21">
        <v>-11.563000000000001</v>
      </c>
      <c r="J32" s="21">
        <v>8.5000000000000006E-2</v>
      </c>
      <c r="K32" s="21">
        <v>-8.3170000000000002</v>
      </c>
      <c r="L32" s="21">
        <v>1.4450000000000001</v>
      </c>
      <c r="M32" s="21">
        <v>-0.85099999999999998</v>
      </c>
      <c r="N32" s="21">
        <v>3.3000000000000002E-2</v>
      </c>
      <c r="O32" s="21">
        <v>-0.32</v>
      </c>
      <c r="P32" s="21">
        <v>8.7999999999999995E-2</v>
      </c>
      <c r="Q32" s="21">
        <v>15.369</v>
      </c>
      <c r="R32" s="21">
        <v>1.48</v>
      </c>
      <c r="S32" s="22">
        <v>-16.41</v>
      </c>
      <c r="T32" s="22">
        <v>0</v>
      </c>
      <c r="U32" s="22">
        <v>19.5</v>
      </c>
      <c r="V32" s="22">
        <v>0</v>
      </c>
      <c r="W32" s="20">
        <v>13</v>
      </c>
    </row>
    <row r="33" spans="1:23">
      <c r="A33" s="20" t="s">
        <v>55</v>
      </c>
      <c r="B33" s="69" t="s">
        <v>24</v>
      </c>
      <c r="C33" s="21">
        <v>-6.8000000000000005E-2</v>
      </c>
      <c r="D33" s="21">
        <v>2E-3</v>
      </c>
      <c r="E33" s="21">
        <v>-0.497</v>
      </c>
      <c r="F33" s="21">
        <v>4.0000000000000001E-3</v>
      </c>
      <c r="G33" s="21">
        <v>-1.431</v>
      </c>
      <c r="H33" s="21">
        <v>2.5000000000000001E-2</v>
      </c>
      <c r="I33" s="21">
        <v>-1.3069999999999999</v>
      </c>
      <c r="J33" s="21">
        <v>0.11700000000000001</v>
      </c>
      <c r="K33" s="21">
        <v>0.23100000000000001</v>
      </c>
      <c r="L33" s="21">
        <v>1.26</v>
      </c>
      <c r="M33" s="21">
        <v>-0.873</v>
      </c>
      <c r="N33" s="21">
        <v>2.5999999999999999E-2</v>
      </c>
      <c r="O33" s="21">
        <v>-0.313</v>
      </c>
      <c r="P33" s="21">
        <v>0.11899999999999999</v>
      </c>
      <c r="Q33" s="21">
        <v>1.282</v>
      </c>
      <c r="R33" s="21">
        <v>1.258</v>
      </c>
      <c r="S33" s="22">
        <v>-4.25</v>
      </c>
      <c r="T33" s="22">
        <v>0</v>
      </c>
      <c r="U33" s="22">
        <v>24.75</v>
      </c>
      <c r="V33" s="22">
        <v>0</v>
      </c>
      <c r="W33" s="20">
        <v>13</v>
      </c>
    </row>
    <row r="34" spans="1:23">
      <c r="A34" s="20" t="s">
        <v>56</v>
      </c>
      <c r="B34" s="69" t="s">
        <v>24</v>
      </c>
      <c r="C34" s="21">
        <v>-17.032</v>
      </c>
      <c r="D34" s="21">
        <v>3.0000000000000001E-3</v>
      </c>
      <c r="E34" s="21">
        <v>-6.9420000000000002</v>
      </c>
      <c r="F34" s="21">
        <v>4.0000000000000001E-3</v>
      </c>
      <c r="G34" s="21">
        <v>-25.131</v>
      </c>
      <c r="H34" s="21">
        <v>3.4000000000000002E-2</v>
      </c>
      <c r="I34" s="21">
        <v>-14.08</v>
      </c>
      <c r="J34" s="21">
        <v>9.9000000000000005E-2</v>
      </c>
      <c r="K34" s="21">
        <v>-11.07</v>
      </c>
      <c r="L34" s="21">
        <v>1.671</v>
      </c>
      <c r="M34" s="21">
        <v>-0.878</v>
      </c>
      <c r="N34" s="21">
        <v>3.3000000000000002E-2</v>
      </c>
      <c r="O34" s="21">
        <v>-0.249</v>
      </c>
      <c r="P34" s="21">
        <v>0.10299999999999999</v>
      </c>
      <c r="Q34" s="21">
        <v>21.088999999999999</v>
      </c>
      <c r="R34" s="21">
        <v>1.728</v>
      </c>
      <c r="S34" s="22">
        <v>-22.09</v>
      </c>
      <c r="T34" s="22">
        <v>0</v>
      </c>
      <c r="U34" s="22">
        <v>18.170000000000002</v>
      </c>
      <c r="V34" s="22">
        <v>0</v>
      </c>
      <c r="W34" s="20">
        <v>13</v>
      </c>
    </row>
    <row r="35" spans="1:23">
      <c r="A35" s="20" t="s">
        <v>57</v>
      </c>
      <c r="B35" s="69" t="s">
        <v>24</v>
      </c>
      <c r="C35" s="21">
        <v>6.3310000000000004</v>
      </c>
      <c r="D35" s="21">
        <v>2E-3</v>
      </c>
      <c r="E35" s="21">
        <v>11.627000000000001</v>
      </c>
      <c r="F35" s="21">
        <v>4.0000000000000001E-3</v>
      </c>
      <c r="G35" s="21">
        <v>17.140999999999998</v>
      </c>
      <c r="H35" s="21">
        <v>2.5000000000000001E-2</v>
      </c>
      <c r="I35" s="21">
        <v>22.943999999999999</v>
      </c>
      <c r="J35" s="21">
        <v>0.10100000000000001</v>
      </c>
      <c r="K35" s="21">
        <v>12.257999999999999</v>
      </c>
      <c r="L35" s="21">
        <v>1.353</v>
      </c>
      <c r="M35" s="21">
        <v>-0.88</v>
      </c>
      <c r="N35" s="21">
        <v>2.5999999999999999E-2</v>
      </c>
      <c r="O35" s="21">
        <v>-0.434</v>
      </c>
      <c r="P35" s="21">
        <v>0.10100000000000001</v>
      </c>
      <c r="Q35" s="21">
        <v>-17.11</v>
      </c>
      <c r="R35" s="21">
        <v>1.3129999999999999</v>
      </c>
      <c r="S35" s="22">
        <v>2.12</v>
      </c>
      <c r="T35" s="22">
        <v>0</v>
      </c>
      <c r="U35" s="22">
        <v>37.18</v>
      </c>
      <c r="V35" s="22">
        <v>0</v>
      </c>
      <c r="W35" s="20">
        <v>13</v>
      </c>
    </row>
    <row r="36" spans="1:23">
      <c r="A36" s="20" t="s">
        <v>58</v>
      </c>
      <c r="B36" s="69" t="s">
        <v>24</v>
      </c>
      <c r="C36" s="21">
        <v>-6.7000000000000004E-2</v>
      </c>
      <c r="D36" s="21">
        <v>2E-3</v>
      </c>
      <c r="E36" s="21">
        <v>-0.51600000000000001</v>
      </c>
      <c r="F36" s="21">
        <v>3.0000000000000001E-3</v>
      </c>
      <c r="G36" s="21">
        <v>-1.45</v>
      </c>
      <c r="H36" s="21">
        <v>2.1000000000000001E-2</v>
      </c>
      <c r="I36" s="21">
        <v>-1.3640000000000001</v>
      </c>
      <c r="J36" s="21">
        <v>0.10100000000000001</v>
      </c>
      <c r="K36" s="21">
        <v>0.66200000000000003</v>
      </c>
      <c r="L36" s="21">
        <v>1.286</v>
      </c>
      <c r="M36" s="21">
        <v>-0.874</v>
      </c>
      <c r="N36" s="21">
        <v>1.9E-2</v>
      </c>
      <c r="O36" s="21">
        <v>-0.33200000000000002</v>
      </c>
      <c r="P36" s="21">
        <v>0.10100000000000001</v>
      </c>
      <c r="Q36" s="21">
        <v>1.75</v>
      </c>
      <c r="R36" s="21">
        <v>1.2869999999999999</v>
      </c>
      <c r="S36" s="22">
        <v>-4.25</v>
      </c>
      <c r="T36" s="22">
        <v>0</v>
      </c>
      <c r="U36" s="22">
        <v>24.73</v>
      </c>
      <c r="V36" s="22">
        <v>0</v>
      </c>
      <c r="W36" s="20">
        <v>13</v>
      </c>
    </row>
    <row r="37" spans="1:23">
      <c r="A37" s="20" t="s">
        <v>59</v>
      </c>
      <c r="B37" s="69" t="s">
        <v>24</v>
      </c>
      <c r="C37" s="21">
        <v>-11.763</v>
      </c>
      <c r="D37" s="21">
        <v>2E-3</v>
      </c>
      <c r="E37" s="21">
        <v>-5.17</v>
      </c>
      <c r="F37" s="21">
        <v>3.0000000000000001E-3</v>
      </c>
      <c r="G37" s="21">
        <v>-18.004000000000001</v>
      </c>
      <c r="H37" s="21">
        <v>2.5999999999999999E-2</v>
      </c>
      <c r="I37" s="21">
        <v>-10.632999999999999</v>
      </c>
      <c r="J37" s="21">
        <v>7.9000000000000001E-2</v>
      </c>
      <c r="K37" s="21">
        <v>-7.3360000000000003</v>
      </c>
      <c r="L37" s="21">
        <v>1.4410000000000001</v>
      </c>
      <c r="M37" s="21">
        <v>-0.86399999999999999</v>
      </c>
      <c r="N37" s="21">
        <v>2.5000000000000001E-2</v>
      </c>
      <c r="O37" s="21">
        <v>-0.32500000000000001</v>
      </c>
      <c r="P37" s="21">
        <v>8.1000000000000003E-2</v>
      </c>
      <c r="Q37" s="21">
        <v>15.554</v>
      </c>
      <c r="R37" s="21">
        <v>1.4710000000000001</v>
      </c>
      <c r="S37" s="22">
        <v>-16.54</v>
      </c>
      <c r="T37" s="22">
        <v>0</v>
      </c>
      <c r="U37" s="22">
        <v>19.98</v>
      </c>
      <c r="V37" s="22">
        <v>0</v>
      </c>
      <c r="W37" s="20">
        <v>13</v>
      </c>
    </row>
    <row r="38" spans="1:23">
      <c r="A38" s="20" t="s">
        <v>60</v>
      </c>
      <c r="B38" s="69" t="s">
        <v>24</v>
      </c>
      <c r="C38" s="21">
        <v>6.1369999999999996</v>
      </c>
      <c r="D38" s="21">
        <v>3.0000000000000001E-3</v>
      </c>
      <c r="E38" s="21">
        <v>11.15</v>
      </c>
      <c r="F38" s="21">
        <v>3.0000000000000001E-3</v>
      </c>
      <c r="G38" s="21">
        <v>16.481000000000002</v>
      </c>
      <c r="H38" s="21">
        <v>2.5999999999999999E-2</v>
      </c>
      <c r="I38" s="21">
        <v>21.957000000000001</v>
      </c>
      <c r="J38" s="21">
        <v>0.126</v>
      </c>
      <c r="K38" s="21">
        <v>12.430999999999999</v>
      </c>
      <c r="L38" s="21">
        <v>1.4419999999999999</v>
      </c>
      <c r="M38" s="21">
        <v>-0.86599999999999999</v>
      </c>
      <c r="N38" s="21">
        <v>2.5000000000000001E-2</v>
      </c>
      <c r="O38" s="21">
        <v>-0.45800000000000002</v>
      </c>
      <c r="P38" s="21">
        <v>0.123</v>
      </c>
      <c r="Q38" s="21">
        <v>-15.829000000000001</v>
      </c>
      <c r="R38" s="21">
        <v>1.401</v>
      </c>
      <c r="S38" s="22">
        <v>1.93</v>
      </c>
      <c r="T38" s="22">
        <v>0</v>
      </c>
      <c r="U38" s="22">
        <v>36.69</v>
      </c>
      <c r="V38" s="22">
        <v>0</v>
      </c>
      <c r="W38" s="20">
        <v>13</v>
      </c>
    </row>
    <row r="39" spans="1:23">
      <c r="A39" s="20" t="s">
        <v>61</v>
      </c>
      <c r="B39" s="69" t="s">
        <v>24</v>
      </c>
      <c r="C39" s="21">
        <v>-6.3E-2</v>
      </c>
      <c r="D39" s="21">
        <v>3.0000000000000001E-3</v>
      </c>
      <c r="E39" s="21">
        <v>-1.0509999999999999</v>
      </c>
      <c r="F39" s="21">
        <v>3.0000000000000001E-3</v>
      </c>
      <c r="G39" s="21">
        <v>-1.946</v>
      </c>
      <c r="H39" s="21">
        <v>2.5000000000000001E-2</v>
      </c>
      <c r="I39" s="21">
        <v>-2.4569999999999999</v>
      </c>
      <c r="J39" s="21">
        <v>9.8000000000000004E-2</v>
      </c>
      <c r="K39" s="21">
        <v>1.524</v>
      </c>
      <c r="L39" s="21">
        <v>0.878</v>
      </c>
      <c r="M39" s="21">
        <v>-0.84899999999999998</v>
      </c>
      <c r="N39" s="21">
        <v>2.5999999999999999E-2</v>
      </c>
      <c r="O39" s="21">
        <v>-0.35699999999999998</v>
      </c>
      <c r="P39" s="21">
        <v>9.6000000000000002E-2</v>
      </c>
      <c r="Q39" s="21">
        <v>3.6640000000000001</v>
      </c>
      <c r="R39" s="21">
        <v>0.88300000000000001</v>
      </c>
      <c r="S39" s="22">
        <v>-4.2300000000000004</v>
      </c>
      <c r="T39" s="22">
        <v>0</v>
      </c>
      <c r="U39" s="22">
        <v>24.18</v>
      </c>
      <c r="V39" s="22">
        <v>0</v>
      </c>
      <c r="W39" s="20">
        <v>13</v>
      </c>
    </row>
    <row r="40" spans="1:23">
      <c r="A40" s="20" t="s">
        <v>62</v>
      </c>
      <c r="B40" s="69" t="s">
        <v>24</v>
      </c>
      <c r="C40" s="21">
        <v>-14.553000000000001</v>
      </c>
      <c r="D40" s="21">
        <v>2E-3</v>
      </c>
      <c r="E40" s="21">
        <v>-6.3159999999999998</v>
      </c>
      <c r="F40" s="21">
        <v>3.0000000000000001E-3</v>
      </c>
      <c r="G40" s="21">
        <v>-21.981000000000002</v>
      </c>
      <c r="H40" s="21">
        <v>1.9E-2</v>
      </c>
      <c r="I40" s="21">
        <v>-12.897</v>
      </c>
      <c r="J40" s="21">
        <v>8.7999999999999995E-2</v>
      </c>
      <c r="K40" s="21">
        <v>-8.6649999999999991</v>
      </c>
      <c r="L40" s="21">
        <v>1.4179999999999999</v>
      </c>
      <c r="M40" s="21">
        <v>-0.871</v>
      </c>
      <c r="N40" s="21">
        <v>1.9E-2</v>
      </c>
      <c r="O40" s="21">
        <v>-0.31</v>
      </c>
      <c r="P40" s="21">
        <v>0.09</v>
      </c>
      <c r="Q40" s="21">
        <v>19.564</v>
      </c>
      <c r="R40" s="21">
        <v>1.4570000000000001</v>
      </c>
      <c r="S40" s="22">
        <v>-19.47</v>
      </c>
      <c r="T40" s="22">
        <v>0</v>
      </c>
      <c r="U40" s="22">
        <v>18.809999999999999</v>
      </c>
      <c r="V40" s="22">
        <v>0</v>
      </c>
      <c r="W40" s="20">
        <v>13</v>
      </c>
    </row>
    <row r="41" spans="1:23">
      <c r="A41" s="20" t="s">
        <v>63</v>
      </c>
      <c r="B41" s="69" t="s">
        <v>24</v>
      </c>
      <c r="C41" s="21">
        <v>6.4569999999999999</v>
      </c>
      <c r="D41" s="21">
        <v>3.0000000000000001E-3</v>
      </c>
      <c r="E41" s="21">
        <v>11.218</v>
      </c>
      <c r="F41" s="21">
        <v>3.0000000000000001E-3</v>
      </c>
      <c r="G41" s="21">
        <v>16.882000000000001</v>
      </c>
      <c r="H41" s="21">
        <v>1.6E-2</v>
      </c>
      <c r="I41" s="21">
        <v>22.149000000000001</v>
      </c>
      <c r="J41" s="21">
        <v>9.4E-2</v>
      </c>
      <c r="K41" s="21">
        <v>13.596</v>
      </c>
      <c r="L41" s="21">
        <v>1.2989999999999999</v>
      </c>
      <c r="M41" s="21">
        <v>-0.86599999999999999</v>
      </c>
      <c r="N41" s="21">
        <v>1.4E-2</v>
      </c>
      <c r="O41" s="21">
        <v>-0.40300000000000002</v>
      </c>
      <c r="P41" s="21">
        <v>9.4E-2</v>
      </c>
      <c r="Q41" s="21">
        <v>-15.16</v>
      </c>
      <c r="R41" s="21">
        <v>1.26</v>
      </c>
      <c r="S41" s="22">
        <v>2.27</v>
      </c>
      <c r="T41" s="22">
        <v>0</v>
      </c>
      <c r="U41" s="22">
        <v>36.76</v>
      </c>
      <c r="V41" s="22">
        <v>0</v>
      </c>
      <c r="W41" s="20">
        <v>13</v>
      </c>
    </row>
    <row r="42" spans="1:23">
      <c r="A42" s="20" t="s">
        <v>64</v>
      </c>
      <c r="B42" s="69" t="s">
        <v>24</v>
      </c>
      <c r="C42" s="21">
        <v>-7.1999999999999995E-2</v>
      </c>
      <c r="D42" s="21">
        <v>3.0000000000000001E-3</v>
      </c>
      <c r="E42" s="21">
        <v>-1.169</v>
      </c>
      <c r="F42" s="21">
        <v>3.0000000000000001E-3</v>
      </c>
      <c r="G42" s="21">
        <v>-2.1</v>
      </c>
      <c r="H42" s="21">
        <v>2.7E-2</v>
      </c>
      <c r="I42" s="21">
        <v>-2.6429999999999998</v>
      </c>
      <c r="J42" s="21">
        <v>6.3E-2</v>
      </c>
      <c r="K42" s="21">
        <v>-4.2999999999999997E-2</v>
      </c>
      <c r="L42" s="21">
        <v>1.2969999999999999</v>
      </c>
      <c r="M42" s="21">
        <v>-0.877</v>
      </c>
      <c r="N42" s="21">
        <v>2.8000000000000001E-2</v>
      </c>
      <c r="O42" s="21">
        <v>-0.307</v>
      </c>
      <c r="P42" s="21">
        <v>6.3E-2</v>
      </c>
      <c r="Q42" s="21">
        <v>2.3359999999999999</v>
      </c>
      <c r="R42" s="21">
        <v>1.298</v>
      </c>
      <c r="S42" s="22">
        <v>-4.2300000000000004</v>
      </c>
      <c r="T42" s="22">
        <v>0</v>
      </c>
      <c r="U42" s="22">
        <v>24.06</v>
      </c>
      <c r="V42" s="22">
        <v>0</v>
      </c>
      <c r="W42" s="20">
        <v>13</v>
      </c>
    </row>
    <row r="43" spans="1:23">
      <c r="A43" s="20" t="s">
        <v>65</v>
      </c>
      <c r="B43" s="69" t="s">
        <v>24</v>
      </c>
      <c r="C43" s="21">
        <v>-14.35</v>
      </c>
      <c r="D43" s="21">
        <v>3.0000000000000001E-3</v>
      </c>
      <c r="E43" s="21">
        <v>-6.0860000000000003</v>
      </c>
      <c r="F43" s="21">
        <v>3.0000000000000001E-3</v>
      </c>
      <c r="G43" s="21">
        <v>-21.553000000000001</v>
      </c>
      <c r="H43" s="21">
        <v>2.5999999999999999E-2</v>
      </c>
      <c r="I43" s="21">
        <v>-12.435</v>
      </c>
      <c r="J43" s="21">
        <v>0.1</v>
      </c>
      <c r="K43" s="21">
        <v>-10.118</v>
      </c>
      <c r="L43" s="21">
        <v>1.1120000000000001</v>
      </c>
      <c r="M43" s="21">
        <v>-0.873</v>
      </c>
      <c r="N43" s="21">
        <v>2.4E-2</v>
      </c>
      <c r="O43" s="21">
        <v>-0.30399999999999999</v>
      </c>
      <c r="P43" s="21">
        <v>0.105</v>
      </c>
      <c r="Q43" s="21">
        <v>17.382999999999999</v>
      </c>
      <c r="R43" s="21">
        <v>1.143</v>
      </c>
      <c r="S43" s="22">
        <v>-19.27</v>
      </c>
      <c r="T43" s="22">
        <v>0</v>
      </c>
      <c r="U43" s="22">
        <v>19.05</v>
      </c>
      <c r="V43" s="22">
        <v>0</v>
      </c>
      <c r="W43" s="20">
        <v>13</v>
      </c>
    </row>
    <row r="44" spans="1:23">
      <c r="A44" s="20" t="s">
        <v>66</v>
      </c>
      <c r="B44" s="69" t="s">
        <v>24</v>
      </c>
      <c r="C44" s="21">
        <v>-14.375</v>
      </c>
      <c r="D44" s="21">
        <v>2E-3</v>
      </c>
      <c r="E44" s="21">
        <v>-6.2720000000000002</v>
      </c>
      <c r="F44" s="21">
        <v>2E-3</v>
      </c>
      <c r="G44" s="21">
        <v>-21.760999999999999</v>
      </c>
      <c r="H44" s="21">
        <v>1.7000000000000001E-2</v>
      </c>
      <c r="I44" s="21">
        <v>-12.853999999999999</v>
      </c>
      <c r="J44" s="21">
        <v>0.122</v>
      </c>
      <c r="K44" s="21">
        <v>-10.826000000000001</v>
      </c>
      <c r="L44" s="21">
        <v>1.232</v>
      </c>
      <c r="M44" s="21">
        <v>-0.876</v>
      </c>
      <c r="N44" s="21">
        <v>1.7000000000000001E-2</v>
      </c>
      <c r="O44" s="21">
        <v>-0.35299999999999998</v>
      </c>
      <c r="P44" s="21">
        <v>0.123</v>
      </c>
      <c r="Q44" s="21">
        <v>17.058</v>
      </c>
      <c r="R44" s="21">
        <v>1.266</v>
      </c>
      <c r="S44" s="22">
        <v>-19.29</v>
      </c>
      <c r="T44" s="22">
        <v>0</v>
      </c>
      <c r="U44" s="22">
        <v>18.86</v>
      </c>
      <c r="V44" s="22">
        <v>0</v>
      </c>
      <c r="W44" s="20">
        <v>13</v>
      </c>
    </row>
    <row r="45" spans="1:23">
      <c r="A45" s="20" t="s">
        <v>67</v>
      </c>
      <c r="B45" s="69" t="s">
        <v>24</v>
      </c>
      <c r="C45" s="21">
        <v>6.4969999999999999</v>
      </c>
      <c r="D45" s="21">
        <v>2E-3</v>
      </c>
      <c r="E45" s="21">
        <v>12.525</v>
      </c>
      <c r="F45" s="21">
        <v>4.0000000000000001E-3</v>
      </c>
      <c r="G45" s="21">
        <v>18.212</v>
      </c>
      <c r="H45" s="21">
        <v>2.8000000000000001E-2</v>
      </c>
      <c r="I45" s="21">
        <v>24.734000000000002</v>
      </c>
      <c r="J45" s="21">
        <v>7.4999999999999997E-2</v>
      </c>
      <c r="K45" s="21">
        <v>13.763999999999999</v>
      </c>
      <c r="L45" s="21">
        <v>1.492</v>
      </c>
      <c r="M45" s="21">
        <v>-0.87</v>
      </c>
      <c r="N45" s="21">
        <v>0.03</v>
      </c>
      <c r="O45" s="21">
        <v>-0.46</v>
      </c>
      <c r="P45" s="21">
        <v>6.9000000000000006E-2</v>
      </c>
      <c r="Q45" s="21">
        <v>-17.533999999999999</v>
      </c>
      <c r="R45" s="21">
        <v>1.4470000000000001</v>
      </c>
      <c r="S45" s="22">
        <v>2.2599999999999998</v>
      </c>
      <c r="T45" s="22">
        <v>0</v>
      </c>
      <c r="U45" s="22">
        <v>38.1</v>
      </c>
      <c r="V45" s="22">
        <v>0</v>
      </c>
      <c r="W45" s="20">
        <v>13</v>
      </c>
    </row>
    <row r="46" spans="1:23">
      <c r="A46" s="20" t="s">
        <v>68</v>
      </c>
      <c r="B46" s="69" t="s">
        <v>24</v>
      </c>
      <c r="C46" s="21">
        <v>-8.3000000000000004E-2</v>
      </c>
      <c r="D46" s="21">
        <v>3.0000000000000001E-3</v>
      </c>
      <c r="E46" s="21">
        <v>-1.026</v>
      </c>
      <c r="F46" s="21">
        <v>4.0000000000000001E-3</v>
      </c>
      <c r="G46" s="21">
        <v>-1.9630000000000001</v>
      </c>
      <c r="H46" s="21">
        <v>2.5000000000000001E-2</v>
      </c>
      <c r="I46" s="21">
        <v>-2.403</v>
      </c>
      <c r="J46" s="21">
        <v>6.7000000000000004E-2</v>
      </c>
      <c r="K46" s="21">
        <v>0.86599999999999999</v>
      </c>
      <c r="L46" s="21">
        <v>1.1399999999999999</v>
      </c>
      <c r="M46" s="21">
        <v>-0.86899999999999999</v>
      </c>
      <c r="N46" s="21">
        <v>2.5999999999999999E-2</v>
      </c>
      <c r="O46" s="21">
        <v>-0.35299999999999998</v>
      </c>
      <c r="P46" s="21">
        <v>6.6000000000000003E-2</v>
      </c>
      <c r="Q46" s="21">
        <v>2.9750000000000001</v>
      </c>
      <c r="R46" s="21">
        <v>1.1359999999999999</v>
      </c>
      <c r="S46" s="22">
        <v>-4.25</v>
      </c>
      <c r="T46" s="22">
        <v>0</v>
      </c>
      <c r="U46" s="22">
        <v>24.21</v>
      </c>
      <c r="V46" s="22">
        <v>0</v>
      </c>
      <c r="W46" s="20">
        <v>13</v>
      </c>
    </row>
    <row r="47" spans="1:23">
      <c r="A47" s="20" t="s">
        <v>69</v>
      </c>
      <c r="B47" s="69" t="s">
        <v>24</v>
      </c>
      <c r="C47" s="21">
        <v>-14.369</v>
      </c>
      <c r="D47" s="21">
        <v>2E-3</v>
      </c>
      <c r="E47" s="21">
        <v>-6.101</v>
      </c>
      <c r="F47" s="21">
        <v>3.0000000000000001E-3</v>
      </c>
      <c r="G47" s="21">
        <v>-21.591999999999999</v>
      </c>
      <c r="H47" s="21">
        <v>2.1999999999999999E-2</v>
      </c>
      <c r="I47" s="21">
        <v>-12.473000000000001</v>
      </c>
      <c r="J47" s="21">
        <v>0.104</v>
      </c>
      <c r="K47" s="21">
        <v>-10.532999999999999</v>
      </c>
      <c r="L47" s="21">
        <v>1.4750000000000001</v>
      </c>
      <c r="M47" s="21">
        <v>-0.879</v>
      </c>
      <c r="N47" s="21">
        <v>2.1999999999999999E-2</v>
      </c>
      <c r="O47" s="21">
        <v>-0.313</v>
      </c>
      <c r="P47" s="21">
        <v>0.109</v>
      </c>
      <c r="Q47" s="21">
        <v>17.007000000000001</v>
      </c>
      <c r="R47" s="21">
        <v>1.5149999999999999</v>
      </c>
      <c r="S47" s="22">
        <v>-19.29</v>
      </c>
      <c r="T47" s="22">
        <v>0</v>
      </c>
      <c r="U47" s="22">
        <v>19.03</v>
      </c>
      <c r="V47" s="22">
        <v>0</v>
      </c>
      <c r="W47" s="20">
        <v>13</v>
      </c>
    </row>
    <row r="48" spans="1:23">
      <c r="A48" s="20" t="s">
        <v>70</v>
      </c>
      <c r="B48" s="69" t="s">
        <v>24</v>
      </c>
      <c r="C48" s="21">
        <v>6.4560000000000004</v>
      </c>
      <c r="D48" s="21">
        <v>3.0000000000000001E-3</v>
      </c>
      <c r="E48" s="21">
        <v>12.898</v>
      </c>
      <c r="F48" s="21">
        <v>5.0000000000000001E-3</v>
      </c>
      <c r="G48" s="21">
        <v>18.545999999999999</v>
      </c>
      <c r="H48" s="21">
        <v>1.7000000000000001E-2</v>
      </c>
      <c r="I48" s="21">
        <v>25.530999999999999</v>
      </c>
      <c r="J48" s="21">
        <v>0.109</v>
      </c>
      <c r="K48" s="21">
        <v>13.917999999999999</v>
      </c>
      <c r="L48" s="21">
        <v>1.5740000000000001</v>
      </c>
      <c r="M48" s="21">
        <v>-0.86299999999999999</v>
      </c>
      <c r="N48" s="21">
        <v>1.9E-2</v>
      </c>
      <c r="O48" s="21">
        <v>-0.42099999999999999</v>
      </c>
      <c r="P48" s="21">
        <v>0.109</v>
      </c>
      <c r="Q48" s="21">
        <v>-18.055</v>
      </c>
      <c r="R48" s="21">
        <v>1.5229999999999999</v>
      </c>
      <c r="S48" s="22">
        <v>2.21</v>
      </c>
      <c r="T48" s="22">
        <v>0</v>
      </c>
      <c r="U48" s="22">
        <v>38.479999999999997</v>
      </c>
      <c r="V48" s="22">
        <v>0</v>
      </c>
      <c r="W48" s="20">
        <v>13</v>
      </c>
    </row>
    <row r="49" spans="1:23">
      <c r="A49" s="20" t="s">
        <v>71</v>
      </c>
      <c r="B49" s="69" t="s">
        <v>24</v>
      </c>
      <c r="C49" s="21">
        <v>-0.16800000000000001</v>
      </c>
      <c r="D49" s="21">
        <v>2E-3</v>
      </c>
      <c r="E49" s="21">
        <v>-1.1559999999999999</v>
      </c>
      <c r="F49" s="21">
        <v>3.0000000000000001E-3</v>
      </c>
      <c r="G49" s="21">
        <v>-2.1829999999999998</v>
      </c>
      <c r="H49" s="21">
        <v>2.1999999999999999E-2</v>
      </c>
      <c r="I49" s="21">
        <v>-2.7010000000000001</v>
      </c>
      <c r="J49" s="21">
        <v>0.105</v>
      </c>
      <c r="K49" s="21">
        <v>0.35699999999999998</v>
      </c>
      <c r="L49" s="21">
        <v>1.5229999999999999</v>
      </c>
      <c r="M49" s="21">
        <v>-0.874</v>
      </c>
      <c r="N49" s="21">
        <v>2.3E-2</v>
      </c>
      <c r="O49" s="21">
        <v>-0.39100000000000001</v>
      </c>
      <c r="P49" s="21">
        <v>0.107</v>
      </c>
      <c r="Q49" s="21">
        <v>2.8140000000000001</v>
      </c>
      <c r="R49" s="21">
        <v>1.5269999999999999</v>
      </c>
      <c r="S49" s="22">
        <v>-4.34</v>
      </c>
      <c r="T49" s="22">
        <v>0</v>
      </c>
      <c r="U49" s="22">
        <v>24.07</v>
      </c>
      <c r="V49" s="22">
        <v>0</v>
      </c>
      <c r="W49" s="20">
        <v>13</v>
      </c>
    </row>
    <row r="50" spans="1:23">
      <c r="A50" s="20" t="s">
        <v>72</v>
      </c>
      <c r="B50" s="69" t="s">
        <v>24</v>
      </c>
      <c r="C50" s="21">
        <v>-14.358000000000001</v>
      </c>
      <c r="D50" s="21">
        <v>2E-3</v>
      </c>
      <c r="E50" s="21">
        <v>-6.101</v>
      </c>
      <c r="F50" s="21">
        <v>3.0000000000000001E-3</v>
      </c>
      <c r="G50" s="21">
        <v>-21.574000000000002</v>
      </c>
      <c r="H50" s="21">
        <v>1.9E-2</v>
      </c>
      <c r="I50" s="21">
        <v>-12.454000000000001</v>
      </c>
      <c r="J50" s="21">
        <v>0.11600000000000001</v>
      </c>
      <c r="K50" s="21">
        <v>-8.8699999999999992</v>
      </c>
      <c r="L50" s="21">
        <v>1.383</v>
      </c>
      <c r="M50" s="21">
        <v>-0.872</v>
      </c>
      <c r="N50" s="21">
        <v>2.1000000000000001E-2</v>
      </c>
      <c r="O50" s="21">
        <v>-0.29199999999999998</v>
      </c>
      <c r="P50" s="21">
        <v>0.11899999999999999</v>
      </c>
      <c r="Q50" s="21">
        <v>18.704999999999998</v>
      </c>
      <c r="R50" s="21">
        <v>1.4179999999999999</v>
      </c>
      <c r="S50" s="22">
        <v>-19.27</v>
      </c>
      <c r="T50" s="22">
        <v>0</v>
      </c>
      <c r="U50" s="22">
        <v>19.03</v>
      </c>
      <c r="V50" s="22">
        <v>0</v>
      </c>
      <c r="W50" s="20">
        <v>13</v>
      </c>
    </row>
    <row r="51" spans="1:23">
      <c r="A51" s="20" t="s">
        <v>73</v>
      </c>
      <c r="B51" s="69" t="s">
        <v>24</v>
      </c>
      <c r="C51" s="21">
        <v>6.36</v>
      </c>
      <c r="D51" s="21">
        <v>3.0000000000000001E-3</v>
      </c>
      <c r="E51" s="21">
        <v>12.675000000000001</v>
      </c>
      <c r="F51" s="21">
        <v>4.0000000000000001E-3</v>
      </c>
      <c r="G51" s="21">
        <v>18.239000000000001</v>
      </c>
      <c r="H51" s="21">
        <v>2.1000000000000001E-2</v>
      </c>
      <c r="I51" s="21">
        <v>25.042000000000002</v>
      </c>
      <c r="J51" s="21">
        <v>6.7000000000000004E-2</v>
      </c>
      <c r="K51" s="21">
        <v>13.955</v>
      </c>
      <c r="L51" s="21">
        <v>1.4119999999999999</v>
      </c>
      <c r="M51" s="21">
        <v>-0.84799999999999998</v>
      </c>
      <c r="N51" s="21">
        <v>2.3E-2</v>
      </c>
      <c r="O51" s="21">
        <v>-0.45700000000000002</v>
      </c>
      <c r="P51" s="21">
        <v>6.6000000000000003E-2</v>
      </c>
      <c r="Q51" s="21">
        <v>-17.492999999999999</v>
      </c>
      <c r="R51" s="21">
        <v>1.3660000000000001</v>
      </c>
      <c r="S51" s="22">
        <v>2.11</v>
      </c>
      <c r="T51" s="22">
        <v>0</v>
      </c>
      <c r="U51" s="22">
        <v>38.25</v>
      </c>
      <c r="V51" s="22">
        <v>0</v>
      </c>
      <c r="W51" s="20">
        <v>13</v>
      </c>
    </row>
    <row r="52" spans="1:23">
      <c r="A52" s="20" t="s">
        <v>74</v>
      </c>
      <c r="B52" s="69" t="s">
        <v>24</v>
      </c>
      <c r="C52" s="21">
        <v>-0.02</v>
      </c>
      <c r="D52" s="21">
        <v>2E-3</v>
      </c>
      <c r="E52" s="21">
        <v>-0.29699999999999999</v>
      </c>
      <c r="F52" s="21">
        <v>4.0000000000000001E-3</v>
      </c>
      <c r="G52" s="21">
        <v>-1.1819999999999999</v>
      </c>
      <c r="H52" s="21">
        <v>2.1000000000000001E-2</v>
      </c>
      <c r="I52" s="21">
        <v>-0.92200000000000004</v>
      </c>
      <c r="J52" s="21">
        <v>9.2999999999999999E-2</v>
      </c>
      <c r="K52" s="21">
        <v>1.202</v>
      </c>
      <c r="L52" s="21">
        <v>1.7869999999999999</v>
      </c>
      <c r="M52" s="21">
        <v>-0.86899999999999999</v>
      </c>
      <c r="N52" s="21">
        <v>2.1999999999999999E-2</v>
      </c>
      <c r="O52" s="21">
        <v>-0.32900000000000001</v>
      </c>
      <c r="P52" s="21">
        <v>9.2999999999999999E-2</v>
      </c>
      <c r="Q52" s="21">
        <v>1.8080000000000001</v>
      </c>
      <c r="R52" s="21">
        <v>1.79</v>
      </c>
      <c r="S52" s="22">
        <v>-4.21</v>
      </c>
      <c r="T52" s="22">
        <v>0</v>
      </c>
      <c r="U52" s="22">
        <v>24.96</v>
      </c>
      <c r="V52" s="22">
        <v>0</v>
      </c>
      <c r="W52" s="20">
        <v>13</v>
      </c>
    </row>
    <row r="53" spans="1:23">
      <c r="A53" s="20" t="s">
        <v>75</v>
      </c>
      <c r="B53" s="69" t="s">
        <v>24</v>
      </c>
      <c r="C53" s="21">
        <v>-14.51</v>
      </c>
      <c r="D53" s="21">
        <v>3.0000000000000001E-3</v>
      </c>
      <c r="E53" s="21">
        <v>-6.16</v>
      </c>
      <c r="F53" s="21">
        <v>5.0000000000000001E-3</v>
      </c>
      <c r="G53" s="21">
        <v>-21.782</v>
      </c>
      <c r="H53" s="21">
        <v>2.5000000000000001E-2</v>
      </c>
      <c r="I53" s="21">
        <v>-12.57</v>
      </c>
      <c r="J53" s="21">
        <v>9.7000000000000003E-2</v>
      </c>
      <c r="K53" s="21">
        <v>-8.9740000000000002</v>
      </c>
      <c r="L53" s="21">
        <v>1.6539999999999999</v>
      </c>
      <c r="M53" s="21">
        <v>-0.86599999999999999</v>
      </c>
      <c r="N53" s="21">
        <v>2.7E-2</v>
      </c>
      <c r="O53" s="21">
        <v>-0.29099999999999998</v>
      </c>
      <c r="P53" s="21">
        <v>0.104</v>
      </c>
      <c r="Q53" s="21">
        <v>18.885999999999999</v>
      </c>
      <c r="R53" s="21">
        <v>1.704</v>
      </c>
      <c r="S53" s="22">
        <v>-19.43</v>
      </c>
      <c r="T53" s="22">
        <v>0</v>
      </c>
      <c r="U53" s="22">
        <v>18.97</v>
      </c>
      <c r="V53" s="22">
        <v>0.01</v>
      </c>
      <c r="W53" s="20">
        <v>13</v>
      </c>
    </row>
    <row r="54" spans="1:23">
      <c r="A54" s="20" t="s">
        <v>76</v>
      </c>
      <c r="B54" s="69" t="s">
        <v>24</v>
      </c>
      <c r="C54" s="21">
        <v>6.4509999999999996</v>
      </c>
      <c r="D54" s="21">
        <v>4.0000000000000001E-3</v>
      </c>
      <c r="E54" s="21">
        <v>13.076000000000001</v>
      </c>
      <c r="F54" s="21">
        <v>5.0000000000000001E-3</v>
      </c>
      <c r="G54" s="21">
        <v>18.704999999999998</v>
      </c>
      <c r="H54" s="21">
        <v>3.2000000000000001E-2</v>
      </c>
      <c r="I54" s="21">
        <v>25.824000000000002</v>
      </c>
      <c r="J54" s="21">
        <v>8.7999999999999995E-2</v>
      </c>
      <c r="K54" s="21">
        <v>13.504</v>
      </c>
      <c r="L54" s="21">
        <v>1.512</v>
      </c>
      <c r="M54" s="21">
        <v>-0.875</v>
      </c>
      <c r="N54" s="21">
        <v>3.1E-2</v>
      </c>
      <c r="O54" s="21">
        <v>-0.48699999999999999</v>
      </c>
      <c r="P54" s="21">
        <v>8.7999999999999995E-2</v>
      </c>
      <c r="Q54" s="21">
        <v>-18.79</v>
      </c>
      <c r="R54" s="21">
        <v>1.4570000000000001</v>
      </c>
      <c r="S54" s="22">
        <v>2.19</v>
      </c>
      <c r="T54" s="22">
        <v>0</v>
      </c>
      <c r="U54" s="22">
        <v>38.67</v>
      </c>
      <c r="V54" s="22">
        <v>0</v>
      </c>
      <c r="W54" s="20">
        <v>13</v>
      </c>
    </row>
    <row r="55" spans="1:23">
      <c r="A55" s="20" t="s">
        <v>77</v>
      </c>
      <c r="B55" s="69" t="s">
        <v>24</v>
      </c>
      <c r="C55" s="21">
        <v>-7.9000000000000001E-2</v>
      </c>
      <c r="D55" s="21">
        <v>2E-3</v>
      </c>
      <c r="E55" s="21">
        <v>-1.26</v>
      </c>
      <c r="F55" s="21">
        <v>5.0000000000000001E-3</v>
      </c>
      <c r="G55" s="21">
        <v>-2.19</v>
      </c>
      <c r="H55" s="21">
        <v>2.8000000000000001E-2</v>
      </c>
      <c r="I55" s="21">
        <v>-2.8239999999999998</v>
      </c>
      <c r="J55" s="21">
        <v>9.8000000000000004E-2</v>
      </c>
      <c r="K55" s="21">
        <v>0.314</v>
      </c>
      <c r="L55" s="21">
        <v>1.4039999999999999</v>
      </c>
      <c r="M55" s="21">
        <v>-0.871</v>
      </c>
      <c r="N55" s="21">
        <v>2.7E-2</v>
      </c>
      <c r="O55" s="21">
        <v>-0.30599999999999999</v>
      </c>
      <c r="P55" s="21">
        <v>0.10100000000000001</v>
      </c>
      <c r="Q55" s="21">
        <v>2.88</v>
      </c>
      <c r="R55" s="21">
        <v>1.405</v>
      </c>
      <c r="S55" s="22">
        <v>-4.24</v>
      </c>
      <c r="T55" s="22">
        <v>0</v>
      </c>
      <c r="U55" s="22">
        <v>23.97</v>
      </c>
      <c r="V55" s="22">
        <v>0.01</v>
      </c>
      <c r="W55" s="20">
        <v>13</v>
      </c>
    </row>
    <row r="56" spans="1:23">
      <c r="A56" s="20" t="s">
        <v>78</v>
      </c>
      <c r="B56" s="70" t="s">
        <v>79</v>
      </c>
      <c r="C56" s="21">
        <v>-33.953000000000003</v>
      </c>
      <c r="D56" s="21">
        <v>2E-3</v>
      </c>
      <c r="E56" s="21">
        <v>6.7939999999999996</v>
      </c>
      <c r="F56" s="21">
        <v>4.0000000000000001E-3</v>
      </c>
      <c r="G56" s="21">
        <v>-28.564</v>
      </c>
      <c r="H56" s="21">
        <v>0.03</v>
      </c>
      <c r="I56" s="21">
        <v>13.512</v>
      </c>
      <c r="J56" s="21">
        <v>9.5000000000000001E-2</v>
      </c>
      <c r="K56" s="21">
        <v>-9.4280000000000008</v>
      </c>
      <c r="L56" s="21">
        <v>1.9750000000000001</v>
      </c>
      <c r="M56" s="21">
        <v>2.5999999999999999E-2</v>
      </c>
      <c r="N56" s="21">
        <v>0.03</v>
      </c>
      <c r="O56" s="21">
        <v>-0.12</v>
      </c>
      <c r="P56" s="21">
        <v>9.5000000000000001E-2</v>
      </c>
      <c r="Q56" s="21">
        <v>14.19</v>
      </c>
      <c r="R56" s="21">
        <v>2.0219999999999998</v>
      </c>
      <c r="S56" s="22">
        <v>-40.630000000000003</v>
      </c>
      <c r="T56" s="22">
        <v>0</v>
      </c>
      <c r="U56" s="22">
        <v>32.31</v>
      </c>
      <c r="V56" s="22">
        <v>0</v>
      </c>
      <c r="W56" s="20">
        <v>13</v>
      </c>
    </row>
    <row r="57" spans="1:23">
      <c r="A57" s="20" t="s">
        <v>80</v>
      </c>
      <c r="B57" s="70" t="s">
        <v>79</v>
      </c>
      <c r="C57" s="21">
        <v>-33.787999999999997</v>
      </c>
      <c r="D57" s="21">
        <v>2E-3</v>
      </c>
      <c r="E57" s="21">
        <v>8.01</v>
      </c>
      <c r="F57" s="21">
        <v>4.0000000000000001E-3</v>
      </c>
      <c r="G57" s="21">
        <v>-27.236999999999998</v>
      </c>
      <c r="H57" s="21">
        <v>2.9000000000000001E-2</v>
      </c>
      <c r="I57" s="21">
        <v>16.001999999999999</v>
      </c>
      <c r="J57" s="21">
        <v>8.5000000000000006E-2</v>
      </c>
      <c r="K57" s="21">
        <v>-8.2219999999999995</v>
      </c>
      <c r="L57" s="21">
        <v>1.974</v>
      </c>
      <c r="M57" s="21">
        <v>2.8000000000000001E-2</v>
      </c>
      <c r="N57" s="21">
        <v>0.03</v>
      </c>
      <c r="O57" s="21">
        <v>-8.1000000000000003E-2</v>
      </c>
      <c r="P57" s="21">
        <v>8.5000000000000006E-2</v>
      </c>
      <c r="Q57" s="21">
        <v>12.835000000000001</v>
      </c>
      <c r="R57" s="21">
        <v>2.0169999999999999</v>
      </c>
      <c r="S57" s="22">
        <v>-40.5</v>
      </c>
      <c r="T57" s="22">
        <v>0</v>
      </c>
      <c r="U57" s="22">
        <v>33.56</v>
      </c>
      <c r="V57" s="22">
        <v>0</v>
      </c>
      <c r="W57" s="20">
        <v>13</v>
      </c>
    </row>
    <row r="58" spans="1:23">
      <c r="A58" s="20" t="s">
        <v>81</v>
      </c>
      <c r="B58" s="70" t="s">
        <v>79</v>
      </c>
      <c r="C58" s="21">
        <v>-33.817999999999998</v>
      </c>
      <c r="D58" s="21">
        <v>3.0000000000000001E-3</v>
      </c>
      <c r="E58" s="21">
        <v>7.6849999999999996</v>
      </c>
      <c r="F58" s="21">
        <v>3.0000000000000001E-3</v>
      </c>
      <c r="G58" s="21">
        <v>-27.587</v>
      </c>
      <c r="H58" s="21">
        <v>2.5000000000000001E-2</v>
      </c>
      <c r="I58" s="21">
        <v>15.369</v>
      </c>
      <c r="J58" s="21">
        <v>0.13900000000000001</v>
      </c>
      <c r="K58" s="21">
        <v>-8.9659999999999993</v>
      </c>
      <c r="L58" s="21">
        <v>1.452</v>
      </c>
      <c r="M58" s="21">
        <v>1.7000000000000001E-2</v>
      </c>
      <c r="N58" s="21">
        <v>2.5999999999999999E-2</v>
      </c>
      <c r="O58" s="21">
        <v>-6.0999999999999999E-2</v>
      </c>
      <c r="P58" s="21">
        <v>0.14000000000000001</v>
      </c>
      <c r="Q58" s="21">
        <v>12.749000000000001</v>
      </c>
      <c r="R58" s="21">
        <v>1.4790000000000001</v>
      </c>
      <c r="S58" s="22">
        <v>-40.520000000000003</v>
      </c>
      <c r="T58" s="22">
        <v>0</v>
      </c>
      <c r="U58" s="22">
        <v>33.229999999999997</v>
      </c>
      <c r="V58" s="22">
        <v>0</v>
      </c>
      <c r="W58" s="20">
        <v>13</v>
      </c>
    </row>
    <row r="59" spans="1:23">
      <c r="A59" s="20" t="s">
        <v>82</v>
      </c>
      <c r="B59" s="70" t="s">
        <v>79</v>
      </c>
      <c r="C59" s="21">
        <v>0.05</v>
      </c>
      <c r="D59" s="21">
        <v>2E-3</v>
      </c>
      <c r="E59" s="21">
        <v>-3.0960000000000001</v>
      </c>
      <c r="F59" s="21">
        <v>3.0000000000000001E-3</v>
      </c>
      <c r="G59" s="21">
        <v>-2.976</v>
      </c>
      <c r="H59" s="21">
        <v>2.1000000000000001E-2</v>
      </c>
      <c r="I59" s="21">
        <v>-6.1340000000000003</v>
      </c>
      <c r="J59" s="21">
        <v>7.2999999999999995E-2</v>
      </c>
      <c r="K59" s="21">
        <v>-1.8660000000000001</v>
      </c>
      <c r="L59" s="21">
        <v>1.339</v>
      </c>
      <c r="M59" s="21">
        <v>1.7999999999999999E-2</v>
      </c>
      <c r="N59" s="21">
        <v>2.1999999999999999E-2</v>
      </c>
      <c r="O59" s="21">
        <v>0.05</v>
      </c>
      <c r="P59" s="21">
        <v>7.3999999999999996E-2</v>
      </c>
      <c r="Q59" s="21">
        <v>4.1820000000000004</v>
      </c>
      <c r="R59" s="21">
        <v>1.347</v>
      </c>
      <c r="S59" s="22">
        <v>-4.03</v>
      </c>
      <c r="T59" s="22">
        <v>0</v>
      </c>
      <c r="U59" s="22">
        <v>22.08</v>
      </c>
      <c r="V59" s="22">
        <v>0</v>
      </c>
      <c r="W59" s="20">
        <v>13</v>
      </c>
    </row>
    <row r="60" spans="1:23">
      <c r="A60" s="20" t="s">
        <v>83</v>
      </c>
      <c r="B60" s="70" t="s">
        <v>79</v>
      </c>
      <c r="C60" s="21">
        <v>1.2290000000000001</v>
      </c>
      <c r="D60" s="21">
        <v>2E-3</v>
      </c>
      <c r="E60" s="21">
        <v>32.741999999999997</v>
      </c>
      <c r="F60" s="21">
        <v>5.0000000000000001E-3</v>
      </c>
      <c r="G60" s="21">
        <v>33.515999999999998</v>
      </c>
      <c r="H60" s="21">
        <v>2.3E-2</v>
      </c>
      <c r="I60" s="21">
        <v>66.197000000000003</v>
      </c>
      <c r="J60" s="21">
        <v>0.1</v>
      </c>
      <c r="K60" s="21">
        <v>31.27</v>
      </c>
      <c r="L60" s="21">
        <v>0.98299999999999998</v>
      </c>
      <c r="M60" s="21">
        <v>2.8000000000000001E-2</v>
      </c>
      <c r="N60" s="21">
        <v>2.1999999999999999E-2</v>
      </c>
      <c r="O60" s="21">
        <v>-0.33700000000000002</v>
      </c>
      <c r="P60" s="21">
        <v>9.9000000000000005E-2</v>
      </c>
      <c r="Q60" s="21">
        <v>-33.253999999999998</v>
      </c>
      <c r="R60" s="21">
        <v>0.92</v>
      </c>
      <c r="S60" s="22">
        <v>-4.09</v>
      </c>
      <c r="T60" s="22">
        <v>0</v>
      </c>
      <c r="U60" s="22">
        <v>58.86</v>
      </c>
      <c r="V60" s="22">
        <v>0</v>
      </c>
      <c r="W60" s="20">
        <v>13</v>
      </c>
    </row>
    <row r="61" spans="1:23">
      <c r="A61" s="20" t="s">
        <v>84</v>
      </c>
      <c r="B61" s="70" t="s">
        <v>79</v>
      </c>
      <c r="C61" s="21">
        <v>-33.787999999999997</v>
      </c>
      <c r="D61" s="21">
        <v>2E-3</v>
      </c>
      <c r="E61" s="21">
        <v>8.1669999999999998</v>
      </c>
      <c r="F61" s="21">
        <v>2E-3</v>
      </c>
      <c r="G61" s="21">
        <v>-27.109000000000002</v>
      </c>
      <c r="H61" s="21">
        <v>1.4999999999999999E-2</v>
      </c>
      <c r="I61" s="21">
        <v>16.268999999999998</v>
      </c>
      <c r="J61" s="21">
        <v>0.115</v>
      </c>
      <c r="K61" s="21">
        <v>-8.7279999999999998</v>
      </c>
      <c r="L61" s="21">
        <v>2.2850000000000001</v>
      </c>
      <c r="M61" s="21">
        <v>6.0000000000000001E-3</v>
      </c>
      <c r="N61" s="21">
        <v>1.6E-2</v>
      </c>
      <c r="O61" s="21">
        <v>-0.13</v>
      </c>
      <c r="P61" s="21">
        <v>0.112</v>
      </c>
      <c r="Q61" s="21">
        <v>12.009</v>
      </c>
      <c r="R61" s="21">
        <v>2.335</v>
      </c>
      <c r="S61" s="22">
        <v>-40.51</v>
      </c>
      <c r="T61" s="22">
        <v>0</v>
      </c>
      <c r="U61" s="22">
        <v>33.72</v>
      </c>
      <c r="V61" s="22">
        <v>0</v>
      </c>
      <c r="W61" s="20">
        <v>13</v>
      </c>
    </row>
    <row r="62" spans="1:23">
      <c r="A62" s="20" t="s">
        <v>85</v>
      </c>
      <c r="B62" s="70" t="s">
        <v>79</v>
      </c>
      <c r="C62" s="21">
        <v>-0.15</v>
      </c>
      <c r="D62" s="21">
        <v>2E-3</v>
      </c>
      <c r="E62" s="21">
        <v>-3.52</v>
      </c>
      <c r="F62" s="21">
        <v>2E-3</v>
      </c>
      <c r="G62" s="21">
        <v>-3.5830000000000002</v>
      </c>
      <c r="H62" s="21">
        <v>3.3000000000000002E-2</v>
      </c>
      <c r="I62" s="21">
        <v>-6.9969999999999999</v>
      </c>
      <c r="J62" s="21">
        <v>0.10299999999999999</v>
      </c>
      <c r="K62" s="21">
        <v>-1.726</v>
      </c>
      <c r="L62" s="21">
        <v>1.4379999999999999</v>
      </c>
      <c r="M62" s="21">
        <v>3.2000000000000001E-2</v>
      </c>
      <c r="N62" s="21">
        <v>3.2000000000000001E-2</v>
      </c>
      <c r="O62" s="21">
        <v>0.03</v>
      </c>
      <c r="P62" s="21">
        <v>0.105</v>
      </c>
      <c r="Q62" s="21">
        <v>5.3760000000000003</v>
      </c>
      <c r="R62" s="21">
        <v>1.4510000000000001</v>
      </c>
      <c r="S62" s="22">
        <v>-4.2300000000000004</v>
      </c>
      <c r="T62" s="22">
        <v>0</v>
      </c>
      <c r="U62" s="22">
        <v>21.65</v>
      </c>
      <c r="V62" s="22">
        <v>0</v>
      </c>
      <c r="W62" s="20">
        <v>13</v>
      </c>
    </row>
    <row r="63" spans="1:23">
      <c r="A63" s="20" t="s">
        <v>86</v>
      </c>
      <c r="B63" s="70" t="s">
        <v>79</v>
      </c>
      <c r="C63" s="21">
        <v>1.1080000000000001</v>
      </c>
      <c r="D63" s="21">
        <v>3.0000000000000001E-3</v>
      </c>
      <c r="E63" s="21">
        <v>31.617000000000001</v>
      </c>
      <c r="F63" s="21">
        <v>5.0000000000000001E-3</v>
      </c>
      <c r="G63" s="21">
        <v>32.274000000000001</v>
      </c>
      <c r="H63" s="21">
        <v>2.5999999999999999E-2</v>
      </c>
      <c r="I63" s="21">
        <v>63.951000000000001</v>
      </c>
      <c r="J63" s="21">
        <v>0.10299999999999999</v>
      </c>
      <c r="K63" s="21">
        <v>29.087</v>
      </c>
      <c r="L63" s="21">
        <v>1.5649999999999999</v>
      </c>
      <c r="M63" s="21">
        <v>2.1999999999999999E-2</v>
      </c>
      <c r="N63" s="21">
        <v>2.5000000000000001E-2</v>
      </c>
      <c r="O63" s="21">
        <v>-0.26600000000000001</v>
      </c>
      <c r="P63" s="21">
        <v>9.8000000000000004E-2</v>
      </c>
      <c r="Q63" s="21">
        <v>-33.107999999999997</v>
      </c>
      <c r="R63" s="21">
        <v>1.4690000000000001</v>
      </c>
      <c r="S63" s="22">
        <v>-4.18</v>
      </c>
      <c r="T63" s="22">
        <v>0</v>
      </c>
      <c r="U63" s="22">
        <v>57.71</v>
      </c>
      <c r="V63" s="22">
        <v>0.01</v>
      </c>
      <c r="W63" s="20">
        <v>13</v>
      </c>
    </row>
    <row r="64" spans="1:23">
      <c r="A64" s="20" t="s">
        <v>87</v>
      </c>
      <c r="B64" s="70" t="s">
        <v>79</v>
      </c>
      <c r="C64" s="21">
        <v>1.194</v>
      </c>
      <c r="D64" s="21">
        <v>2E-3</v>
      </c>
      <c r="E64" s="21">
        <v>31.928999999999998</v>
      </c>
      <c r="F64" s="21">
        <v>3.0000000000000001E-3</v>
      </c>
      <c r="G64" s="21">
        <v>32.667000000000002</v>
      </c>
      <c r="H64" s="21">
        <v>0.02</v>
      </c>
      <c r="I64" s="21">
        <v>64.528000000000006</v>
      </c>
      <c r="J64" s="21">
        <v>0.107</v>
      </c>
      <c r="K64" s="21">
        <v>29.940999999999999</v>
      </c>
      <c r="L64" s="21">
        <v>2.0179999999999998</v>
      </c>
      <c r="M64" s="21">
        <v>1.7000000000000001E-2</v>
      </c>
      <c r="N64" s="21">
        <v>0.02</v>
      </c>
      <c r="O64" s="21">
        <v>-0.32800000000000001</v>
      </c>
      <c r="P64" s="21">
        <v>0.10199999999999999</v>
      </c>
      <c r="Q64" s="21">
        <v>-32.968000000000004</v>
      </c>
      <c r="R64" s="21">
        <v>1.8939999999999999</v>
      </c>
      <c r="S64" s="22">
        <v>-4.0999999999999996</v>
      </c>
      <c r="T64" s="22">
        <v>0</v>
      </c>
      <c r="U64" s="22">
        <v>58.03</v>
      </c>
      <c r="V64" s="22">
        <v>0</v>
      </c>
      <c r="W64" s="20">
        <v>13</v>
      </c>
    </row>
    <row r="65" spans="1:23">
      <c r="A65" s="20" t="s">
        <v>88</v>
      </c>
      <c r="B65" s="70" t="s">
        <v>79</v>
      </c>
      <c r="C65" s="21">
        <v>-33.905999999999999</v>
      </c>
      <c r="D65" s="21">
        <v>2E-3</v>
      </c>
      <c r="E65" s="21">
        <v>7.2610000000000001</v>
      </c>
      <c r="F65" s="21">
        <v>4.0000000000000001E-3</v>
      </c>
      <c r="G65" s="21">
        <v>-28.074000000000002</v>
      </c>
      <c r="H65" s="21">
        <v>2.5999999999999999E-2</v>
      </c>
      <c r="I65" s="21">
        <v>14.512</v>
      </c>
      <c r="J65" s="21">
        <v>9.6000000000000002E-2</v>
      </c>
      <c r="K65" s="21">
        <v>-9.7889999999999997</v>
      </c>
      <c r="L65" s="21">
        <v>1.647</v>
      </c>
      <c r="M65" s="21">
        <v>2.3E-2</v>
      </c>
      <c r="N65" s="21">
        <v>0.03</v>
      </c>
      <c r="O65" s="21">
        <v>-6.3E-2</v>
      </c>
      <c r="P65" s="21">
        <v>9.6000000000000002E-2</v>
      </c>
      <c r="Q65" s="21">
        <v>12.842000000000001</v>
      </c>
      <c r="R65" s="21">
        <v>1.69</v>
      </c>
      <c r="S65" s="22">
        <v>-40.6</v>
      </c>
      <c r="T65" s="22">
        <v>0</v>
      </c>
      <c r="U65" s="22">
        <v>32.79</v>
      </c>
      <c r="V65" s="22">
        <v>0</v>
      </c>
      <c r="W65" s="20">
        <v>13</v>
      </c>
    </row>
    <row r="66" spans="1:23">
      <c r="A66" s="20" t="s">
        <v>89</v>
      </c>
      <c r="B66" s="70" t="s">
        <v>79</v>
      </c>
      <c r="C66" s="21">
        <v>-9.7000000000000003E-2</v>
      </c>
      <c r="D66" s="21">
        <v>2E-3</v>
      </c>
      <c r="E66" s="21">
        <v>-3.4180000000000001</v>
      </c>
      <c r="F66" s="21">
        <v>5.0000000000000001E-3</v>
      </c>
      <c r="G66" s="21">
        <v>-3.4369999999999998</v>
      </c>
      <c r="H66" s="21">
        <v>2.7E-2</v>
      </c>
      <c r="I66" s="21">
        <v>-6.8109999999999999</v>
      </c>
      <c r="J66" s="21">
        <v>9.0999999999999998E-2</v>
      </c>
      <c r="K66" s="21">
        <v>-2.722</v>
      </c>
      <c r="L66" s="21">
        <v>1.4950000000000001</v>
      </c>
      <c r="M66" s="21">
        <v>2.4E-2</v>
      </c>
      <c r="N66" s="21">
        <v>2.5000000000000001E-2</v>
      </c>
      <c r="O66" s="21">
        <v>1.4E-2</v>
      </c>
      <c r="P66" s="21">
        <v>9.4E-2</v>
      </c>
      <c r="Q66" s="21">
        <v>4.1150000000000002</v>
      </c>
      <c r="R66" s="21">
        <v>1.5049999999999999</v>
      </c>
      <c r="S66" s="22">
        <v>-4.18</v>
      </c>
      <c r="T66" s="22">
        <v>0</v>
      </c>
      <c r="U66" s="22">
        <v>21.75</v>
      </c>
      <c r="V66" s="22">
        <v>0</v>
      </c>
      <c r="W66" s="20">
        <v>13</v>
      </c>
    </row>
    <row r="67" spans="1:23">
      <c r="A67" s="20" t="s">
        <v>90</v>
      </c>
      <c r="B67" s="70" t="s">
        <v>79</v>
      </c>
      <c r="C67" s="21">
        <v>-33.996000000000002</v>
      </c>
      <c r="D67" s="21">
        <v>2E-3</v>
      </c>
      <c r="E67" s="21">
        <v>6.8659999999999997</v>
      </c>
      <c r="F67" s="21">
        <v>2E-3</v>
      </c>
      <c r="G67" s="21">
        <v>-28.558</v>
      </c>
      <c r="H67" s="21">
        <v>1.9E-2</v>
      </c>
      <c r="I67" s="21">
        <v>13.701000000000001</v>
      </c>
      <c r="J67" s="21">
        <v>0.111</v>
      </c>
      <c r="K67" s="21">
        <v>-9.2669999999999995</v>
      </c>
      <c r="L67" s="21">
        <v>1.8220000000000001</v>
      </c>
      <c r="M67" s="21">
        <v>7.0000000000000001E-3</v>
      </c>
      <c r="N67" s="21">
        <v>2.1000000000000001E-2</v>
      </c>
      <c r="O67" s="21">
        <v>-7.8E-2</v>
      </c>
      <c r="P67" s="21">
        <v>0.11</v>
      </c>
      <c r="Q67" s="21">
        <v>14.257999999999999</v>
      </c>
      <c r="R67" s="21">
        <v>1.8640000000000001</v>
      </c>
      <c r="S67" s="22">
        <v>-40.68</v>
      </c>
      <c r="T67" s="22">
        <v>0</v>
      </c>
      <c r="U67" s="22">
        <v>32.39</v>
      </c>
      <c r="V67" s="22">
        <v>0</v>
      </c>
      <c r="W67" s="20">
        <v>13</v>
      </c>
    </row>
    <row r="68" spans="1:23">
      <c r="A68" s="20" t="s">
        <v>91</v>
      </c>
      <c r="B68" s="70" t="s">
        <v>79</v>
      </c>
      <c r="C68" s="21">
        <v>-0.04</v>
      </c>
      <c r="D68" s="21">
        <v>2E-3</v>
      </c>
      <c r="E68" s="21">
        <v>-2.9420000000000002</v>
      </c>
      <c r="F68" s="21">
        <v>3.0000000000000001E-3</v>
      </c>
      <c r="G68" s="21">
        <v>-2.931</v>
      </c>
      <c r="H68" s="21">
        <v>0.02</v>
      </c>
      <c r="I68" s="21">
        <v>-5.891</v>
      </c>
      <c r="J68" s="21">
        <v>9.5000000000000001E-2</v>
      </c>
      <c r="K68" s="21">
        <v>-1.7190000000000001</v>
      </c>
      <c r="L68" s="21">
        <v>2.0499999999999998</v>
      </c>
      <c r="M68" s="21">
        <v>3.0000000000000001E-3</v>
      </c>
      <c r="N68" s="21">
        <v>0.02</v>
      </c>
      <c r="O68" s="21">
        <v>-1.4999999999999999E-2</v>
      </c>
      <c r="P68" s="21">
        <v>9.8000000000000004E-2</v>
      </c>
      <c r="Q68" s="21">
        <v>4.1210000000000004</v>
      </c>
      <c r="R68" s="21">
        <v>2.0640000000000001</v>
      </c>
      <c r="S68" s="22">
        <v>-4.13</v>
      </c>
      <c r="T68" s="22">
        <v>0</v>
      </c>
      <c r="U68" s="22">
        <v>22.24</v>
      </c>
      <c r="V68" s="22">
        <v>0</v>
      </c>
      <c r="W68" s="20">
        <v>13</v>
      </c>
    </row>
    <row r="69" spans="1:23">
      <c r="A69" s="20" t="s">
        <v>92</v>
      </c>
      <c r="B69" s="70" t="s">
        <v>79</v>
      </c>
      <c r="C69" s="21">
        <v>1.0940000000000001</v>
      </c>
      <c r="D69" s="21">
        <v>2E-3</v>
      </c>
      <c r="E69" s="21">
        <v>32.723999999999997</v>
      </c>
      <c r="F69" s="21">
        <v>3.0000000000000001E-3</v>
      </c>
      <c r="G69" s="21">
        <v>33.341999999999999</v>
      </c>
      <c r="H69" s="21">
        <v>1.7999999999999999E-2</v>
      </c>
      <c r="I69" s="21">
        <v>66.34</v>
      </c>
      <c r="J69" s="21">
        <v>8.7999999999999995E-2</v>
      </c>
      <c r="K69" s="21">
        <v>32.729999999999997</v>
      </c>
      <c r="L69" s="21">
        <v>1.8859999999999999</v>
      </c>
      <c r="M69" s="21">
        <v>1.7000000000000001E-2</v>
      </c>
      <c r="N69" s="21">
        <v>1.9E-2</v>
      </c>
      <c r="O69" s="21">
        <v>-0.16700000000000001</v>
      </c>
      <c r="P69" s="21">
        <v>8.5999999999999993E-2</v>
      </c>
      <c r="Q69" s="21">
        <v>-31.712</v>
      </c>
      <c r="R69" s="21">
        <v>1.7669999999999999</v>
      </c>
      <c r="S69" s="22">
        <v>-4.2300000000000004</v>
      </c>
      <c r="T69" s="22">
        <v>0</v>
      </c>
      <c r="U69" s="22">
        <v>58.84</v>
      </c>
      <c r="V69" s="22">
        <v>0</v>
      </c>
      <c r="W69" s="20">
        <v>13</v>
      </c>
    </row>
    <row r="70" spans="1:23">
      <c r="A70" s="20" t="s">
        <v>93</v>
      </c>
      <c r="B70" s="70" t="s">
        <v>79</v>
      </c>
      <c r="C70" s="21">
        <v>-33.942999999999998</v>
      </c>
      <c r="D70" s="21">
        <v>3.0000000000000001E-3</v>
      </c>
      <c r="E70" s="21">
        <v>7.0419999999999998</v>
      </c>
      <c r="F70" s="21">
        <v>4.0000000000000001E-3</v>
      </c>
      <c r="G70" s="21">
        <v>-28.341000000000001</v>
      </c>
      <c r="H70" s="21">
        <v>1.7000000000000001E-2</v>
      </c>
      <c r="I70" s="21">
        <v>14.082000000000001</v>
      </c>
      <c r="J70" s="21">
        <v>8.2000000000000003E-2</v>
      </c>
      <c r="K70" s="21">
        <v>-8.3559999999999999</v>
      </c>
      <c r="L70" s="21">
        <v>1.954</v>
      </c>
      <c r="M70" s="21">
        <v>3.0000000000000001E-3</v>
      </c>
      <c r="N70" s="21">
        <v>0.02</v>
      </c>
      <c r="O70" s="21">
        <v>-5.0999999999999997E-2</v>
      </c>
      <c r="P70" s="21">
        <v>8.4000000000000005E-2</v>
      </c>
      <c r="Q70" s="21">
        <v>14.785</v>
      </c>
      <c r="R70" s="21">
        <v>1.9990000000000001</v>
      </c>
      <c r="S70" s="22">
        <v>-40.630000000000003</v>
      </c>
      <c r="T70" s="22">
        <v>0</v>
      </c>
      <c r="U70" s="22">
        <v>32.57</v>
      </c>
      <c r="V70" s="22">
        <v>0</v>
      </c>
      <c r="W70" s="20">
        <v>13</v>
      </c>
    </row>
    <row r="71" spans="1:23">
      <c r="A71" s="20" t="s">
        <v>94</v>
      </c>
      <c r="B71" s="70" t="s">
        <v>79</v>
      </c>
      <c r="C71" s="21">
        <v>-0.04</v>
      </c>
      <c r="D71" s="21">
        <v>2E-3</v>
      </c>
      <c r="E71" s="21">
        <v>-3.34</v>
      </c>
      <c r="F71" s="21">
        <v>4.0000000000000001E-3</v>
      </c>
      <c r="G71" s="21">
        <v>-3.3029999999999999</v>
      </c>
      <c r="H71" s="21">
        <v>2.1999999999999999E-2</v>
      </c>
      <c r="I71" s="21">
        <v>-6.6440000000000001</v>
      </c>
      <c r="J71" s="21">
        <v>9.7000000000000003E-2</v>
      </c>
      <c r="K71" s="21">
        <v>-0.86799999999999999</v>
      </c>
      <c r="L71" s="21">
        <v>1.5209999999999999</v>
      </c>
      <c r="M71" s="21">
        <v>2.1000000000000001E-2</v>
      </c>
      <c r="N71" s="21">
        <v>2.1000000000000001E-2</v>
      </c>
      <c r="O71" s="21">
        <v>2.4E-2</v>
      </c>
      <c r="P71" s="21">
        <v>0.10100000000000001</v>
      </c>
      <c r="Q71" s="21">
        <v>5.7640000000000002</v>
      </c>
      <c r="R71" s="21">
        <v>1.53</v>
      </c>
      <c r="S71" s="22">
        <v>-4.12</v>
      </c>
      <c r="T71" s="22">
        <v>0</v>
      </c>
      <c r="U71" s="22">
        <v>21.83</v>
      </c>
      <c r="V71" s="22">
        <v>0</v>
      </c>
      <c r="W71" s="20">
        <v>12</v>
      </c>
    </row>
    <row r="72" spans="1:23">
      <c r="A72" s="20" t="s">
        <v>95</v>
      </c>
      <c r="B72" s="70" t="s">
        <v>79</v>
      </c>
      <c r="C72" s="21">
        <v>1.083</v>
      </c>
      <c r="D72" s="21">
        <v>2E-3</v>
      </c>
      <c r="E72" s="21">
        <v>32.073</v>
      </c>
      <c r="F72" s="21">
        <v>3.0000000000000001E-3</v>
      </c>
      <c r="G72" s="21">
        <v>32.683999999999997</v>
      </c>
      <c r="H72" s="21">
        <v>0.03</v>
      </c>
      <c r="I72" s="21">
        <v>64.915999999999997</v>
      </c>
      <c r="J72" s="21">
        <v>0.10199999999999999</v>
      </c>
      <c r="K72" s="21">
        <v>29.853999999999999</v>
      </c>
      <c r="L72" s="21">
        <v>2.0880000000000001</v>
      </c>
      <c r="M72" s="21">
        <v>1.0999999999999999E-2</v>
      </c>
      <c r="N72" s="21">
        <v>2.9000000000000001E-2</v>
      </c>
      <c r="O72" s="21">
        <v>-0.24299999999999999</v>
      </c>
      <c r="P72" s="21">
        <v>9.6000000000000002E-2</v>
      </c>
      <c r="Q72" s="21">
        <v>-33.201000000000001</v>
      </c>
      <c r="R72" s="21">
        <v>1.96</v>
      </c>
      <c r="S72" s="22">
        <v>-4.22</v>
      </c>
      <c r="T72" s="22">
        <v>0</v>
      </c>
      <c r="U72" s="22">
        <v>58.18</v>
      </c>
      <c r="V72" s="22">
        <v>0</v>
      </c>
      <c r="W72" s="20">
        <v>13</v>
      </c>
    </row>
    <row r="73" spans="1:23">
      <c r="A73" s="20" t="s">
        <v>96</v>
      </c>
      <c r="B73" s="70" t="s">
        <v>79</v>
      </c>
      <c r="C73" s="21">
        <v>-33.951999999999998</v>
      </c>
      <c r="D73" s="21">
        <v>2E-3</v>
      </c>
      <c r="E73" s="21">
        <v>7.1980000000000004</v>
      </c>
      <c r="F73" s="21">
        <v>2E-3</v>
      </c>
      <c r="G73" s="21">
        <v>-28.193000000000001</v>
      </c>
      <c r="H73" s="21">
        <v>2.3E-2</v>
      </c>
      <c r="I73" s="21">
        <v>14.369</v>
      </c>
      <c r="J73" s="21">
        <v>0.14399999999999999</v>
      </c>
      <c r="K73" s="21">
        <v>-6.4989999999999997</v>
      </c>
      <c r="L73" s="21">
        <v>2.2749999999999999</v>
      </c>
      <c r="M73" s="21">
        <v>1.0999999999999999E-2</v>
      </c>
      <c r="N73" s="21">
        <v>2.3E-2</v>
      </c>
      <c r="O73" s="21">
        <v>-7.9000000000000001E-2</v>
      </c>
      <c r="P73" s="21">
        <v>0.14099999999999999</v>
      </c>
      <c r="Q73" s="21">
        <v>16.384</v>
      </c>
      <c r="R73" s="21">
        <v>2.3260000000000001</v>
      </c>
      <c r="S73" s="22">
        <v>-40.64</v>
      </c>
      <c r="T73" s="22">
        <v>0</v>
      </c>
      <c r="U73" s="22">
        <v>32.729999999999997</v>
      </c>
      <c r="V73" s="22">
        <v>0</v>
      </c>
      <c r="W73" s="20">
        <v>13</v>
      </c>
    </row>
    <row r="74" spans="1:23">
      <c r="A74" s="20" t="s">
        <v>97</v>
      </c>
      <c r="B74" s="70" t="s">
        <v>79</v>
      </c>
      <c r="C74" s="21">
        <v>0.86199999999999999</v>
      </c>
      <c r="D74" s="21">
        <v>2E-3</v>
      </c>
      <c r="E74" s="21">
        <v>32.880000000000003</v>
      </c>
      <c r="F74" s="21">
        <v>3.0000000000000001E-3</v>
      </c>
      <c r="G74" s="21">
        <v>33.24</v>
      </c>
      <c r="H74" s="21">
        <v>2.7E-2</v>
      </c>
      <c r="I74" s="21">
        <v>66.641999999999996</v>
      </c>
      <c r="J74" s="21">
        <v>0.10299999999999999</v>
      </c>
      <c r="K74" s="21">
        <v>31.381</v>
      </c>
      <c r="L74" s="21">
        <v>1.0629999999999999</v>
      </c>
      <c r="M74" s="21">
        <v>7.0000000000000001E-3</v>
      </c>
      <c r="N74" s="21">
        <v>2.5000000000000001E-2</v>
      </c>
      <c r="O74" s="21">
        <v>-0.186</v>
      </c>
      <c r="P74" s="21">
        <v>9.9000000000000005E-2</v>
      </c>
      <c r="Q74" s="21">
        <v>-33.026000000000003</v>
      </c>
      <c r="R74" s="21">
        <v>1</v>
      </c>
      <c r="S74" s="22">
        <v>-4.4800000000000004</v>
      </c>
      <c r="T74" s="22">
        <v>0</v>
      </c>
      <c r="U74" s="22">
        <v>59</v>
      </c>
      <c r="V74" s="22">
        <v>0</v>
      </c>
      <c r="W74" s="20">
        <v>13</v>
      </c>
    </row>
    <row r="75" spans="1:23">
      <c r="A75" s="20" t="s">
        <v>98</v>
      </c>
      <c r="B75" s="70" t="s">
        <v>79</v>
      </c>
      <c r="C75" s="21">
        <v>-0.105</v>
      </c>
      <c r="D75" s="21">
        <v>2E-3</v>
      </c>
      <c r="E75" s="21">
        <v>-3.423</v>
      </c>
      <c r="F75" s="21">
        <v>3.0000000000000001E-3</v>
      </c>
      <c r="G75" s="21">
        <v>-3.46</v>
      </c>
      <c r="H75" s="21">
        <v>2.4E-2</v>
      </c>
      <c r="I75" s="21">
        <v>-6.8049999999999997</v>
      </c>
      <c r="J75" s="21">
        <v>0.107</v>
      </c>
      <c r="K75" s="21">
        <v>-0.48</v>
      </c>
      <c r="L75" s="21">
        <v>2.004</v>
      </c>
      <c r="M75" s="21">
        <v>1.2999999999999999E-2</v>
      </c>
      <c r="N75" s="21">
        <v>2.3E-2</v>
      </c>
      <c r="O75" s="21">
        <v>0.03</v>
      </c>
      <c r="P75" s="21">
        <v>0.11</v>
      </c>
      <c r="Q75" s="21">
        <v>6.39</v>
      </c>
      <c r="R75" s="21">
        <v>2.02</v>
      </c>
      <c r="S75" s="22">
        <v>-4.1900000000000004</v>
      </c>
      <c r="T75" s="22">
        <v>0</v>
      </c>
      <c r="U75" s="22">
        <v>21.75</v>
      </c>
      <c r="V75" s="22">
        <v>0</v>
      </c>
      <c r="W75" s="20">
        <v>13</v>
      </c>
    </row>
    <row r="76" spans="1:23">
      <c r="A76" s="20" t="s">
        <v>99</v>
      </c>
      <c r="B76" s="70" t="s">
        <v>79</v>
      </c>
      <c r="C76" s="21">
        <v>-33.880000000000003</v>
      </c>
      <c r="D76" s="21">
        <v>2E-3</v>
      </c>
      <c r="E76" s="21">
        <v>7.8680000000000003</v>
      </c>
      <c r="F76" s="21">
        <v>3.0000000000000001E-3</v>
      </c>
      <c r="G76" s="21">
        <v>-27.497</v>
      </c>
      <c r="H76" s="21">
        <v>2.5999999999999999E-2</v>
      </c>
      <c r="I76" s="21">
        <v>15.734999999999999</v>
      </c>
      <c r="J76" s="21">
        <v>0.105</v>
      </c>
      <c r="K76" s="21">
        <v>-6.4640000000000004</v>
      </c>
      <c r="L76" s="21">
        <v>1.792</v>
      </c>
      <c r="M76" s="21">
        <v>-2E-3</v>
      </c>
      <c r="N76" s="21">
        <v>2.7E-2</v>
      </c>
      <c r="O76" s="21">
        <v>-6.2E-2</v>
      </c>
      <c r="P76" s="21">
        <v>0.105</v>
      </c>
      <c r="Q76" s="21">
        <v>15.013999999999999</v>
      </c>
      <c r="R76" s="21">
        <v>1.829</v>
      </c>
      <c r="S76" s="22">
        <v>-40.590000000000003</v>
      </c>
      <c r="T76" s="22">
        <v>0</v>
      </c>
      <c r="U76" s="22">
        <v>33.409999999999997</v>
      </c>
      <c r="V76" s="22">
        <v>0</v>
      </c>
      <c r="W76" s="20">
        <v>13</v>
      </c>
    </row>
    <row r="77" spans="1:23">
      <c r="A77" s="20" t="s">
        <v>100</v>
      </c>
      <c r="B77" s="70" t="s">
        <v>79</v>
      </c>
      <c r="C77" s="21">
        <v>1.123</v>
      </c>
      <c r="D77" s="21">
        <v>2E-3</v>
      </c>
      <c r="E77" s="21">
        <v>32.808999999999997</v>
      </c>
      <c r="F77" s="21">
        <v>3.0000000000000001E-3</v>
      </c>
      <c r="G77" s="21">
        <v>33.450000000000003</v>
      </c>
      <c r="H77" s="21">
        <v>2.1000000000000001E-2</v>
      </c>
      <c r="I77" s="21">
        <v>66.308000000000007</v>
      </c>
      <c r="J77" s="21">
        <v>8.2000000000000003E-2</v>
      </c>
      <c r="K77" s="21">
        <v>26.885000000000002</v>
      </c>
      <c r="L77" s="21">
        <v>1.4370000000000001</v>
      </c>
      <c r="M77" s="21">
        <v>1.0999999999999999E-2</v>
      </c>
      <c r="N77" s="21">
        <v>2.1000000000000001E-2</v>
      </c>
      <c r="O77" s="21">
        <v>-0.36099999999999999</v>
      </c>
      <c r="P77" s="21">
        <v>7.5999999999999998E-2</v>
      </c>
      <c r="Q77" s="21">
        <v>-37.377000000000002</v>
      </c>
      <c r="R77" s="21">
        <v>1.3460000000000001</v>
      </c>
      <c r="S77" s="22">
        <v>-4.2</v>
      </c>
      <c r="T77" s="22">
        <v>0</v>
      </c>
      <c r="U77" s="22">
        <v>58.93</v>
      </c>
      <c r="V77" s="22">
        <v>0</v>
      </c>
      <c r="W77" s="20">
        <v>13</v>
      </c>
    </row>
    <row r="78" spans="1:23">
      <c r="A78" s="20" t="s">
        <v>101</v>
      </c>
      <c r="B78" s="70" t="s">
        <v>79</v>
      </c>
      <c r="C78" s="21">
        <v>-4.5999999999999999E-2</v>
      </c>
      <c r="D78" s="21">
        <v>3.0000000000000001E-3</v>
      </c>
      <c r="E78" s="21">
        <v>-3.3820000000000001</v>
      </c>
      <c r="F78" s="21">
        <v>4.0000000000000001E-3</v>
      </c>
      <c r="G78" s="21">
        <v>-3.3679999999999999</v>
      </c>
      <c r="H78" s="21">
        <v>2.9000000000000001E-2</v>
      </c>
      <c r="I78" s="21">
        <v>-6.7089999999999996</v>
      </c>
      <c r="J78" s="21">
        <v>0.114</v>
      </c>
      <c r="K78" s="21">
        <v>-1.19</v>
      </c>
      <c r="L78" s="21">
        <v>2.3159999999999998</v>
      </c>
      <c r="M78" s="21">
        <v>4.0000000000000001E-3</v>
      </c>
      <c r="N78" s="21">
        <v>2.7E-2</v>
      </c>
      <c r="O78" s="21">
        <v>4.3999999999999997E-2</v>
      </c>
      <c r="P78" s="21">
        <v>0.12</v>
      </c>
      <c r="Q78" s="21">
        <v>5.53</v>
      </c>
      <c r="R78" s="21">
        <v>2.3290000000000002</v>
      </c>
      <c r="S78" s="22">
        <v>-4.12</v>
      </c>
      <c r="T78" s="22">
        <v>0</v>
      </c>
      <c r="U78" s="22">
        <v>21.79</v>
      </c>
      <c r="V78" s="22">
        <v>0</v>
      </c>
      <c r="W78" s="20">
        <v>13</v>
      </c>
    </row>
    <row r="79" spans="1:23">
      <c r="A79" s="20" t="s">
        <v>102</v>
      </c>
      <c r="B79" s="70" t="s">
        <v>79</v>
      </c>
      <c r="C79" s="21">
        <v>-33.941000000000003</v>
      </c>
      <c r="D79" s="21">
        <v>3.0000000000000001E-3</v>
      </c>
      <c r="E79" s="21">
        <v>7.4630000000000001</v>
      </c>
      <c r="F79" s="21">
        <v>4.0000000000000001E-3</v>
      </c>
      <c r="G79" s="21">
        <v>-27.919</v>
      </c>
      <c r="H79" s="21">
        <v>2.7E-2</v>
      </c>
      <c r="I79" s="21">
        <v>14.875999999999999</v>
      </c>
      <c r="J79" s="21">
        <v>9.4E-2</v>
      </c>
      <c r="K79" s="21">
        <v>-5.4050000000000002</v>
      </c>
      <c r="L79" s="21">
        <v>1.7989999999999999</v>
      </c>
      <c r="M79" s="21">
        <v>2.3E-2</v>
      </c>
      <c r="N79" s="21">
        <v>2.8000000000000001E-2</v>
      </c>
      <c r="O79" s="21">
        <v>-0.105</v>
      </c>
      <c r="P79" s="21">
        <v>9.4E-2</v>
      </c>
      <c r="Q79" s="21">
        <v>16.966000000000001</v>
      </c>
      <c r="R79" s="21">
        <v>1.8360000000000001</v>
      </c>
      <c r="S79" s="22">
        <v>-40.64</v>
      </c>
      <c r="T79" s="22">
        <v>0</v>
      </c>
      <c r="U79" s="22">
        <v>33</v>
      </c>
      <c r="V79" s="22">
        <v>0</v>
      </c>
      <c r="W79" s="20">
        <v>13</v>
      </c>
    </row>
    <row r="80" spans="1:23">
      <c r="A80" s="20" t="s">
        <v>103</v>
      </c>
      <c r="B80" s="70" t="s">
        <v>79</v>
      </c>
      <c r="C80" s="21">
        <v>1.1970000000000001</v>
      </c>
      <c r="D80" s="21">
        <v>2E-3</v>
      </c>
      <c r="E80" s="21">
        <v>33.51</v>
      </c>
      <c r="F80" s="21">
        <v>4.0000000000000001E-3</v>
      </c>
      <c r="G80" s="21">
        <v>34.218000000000004</v>
      </c>
      <c r="H80" s="21">
        <v>2.5999999999999999E-2</v>
      </c>
      <c r="I80" s="21">
        <v>67.816000000000003</v>
      </c>
      <c r="J80" s="21">
        <v>0.104</v>
      </c>
      <c r="K80" s="21">
        <v>30.225999999999999</v>
      </c>
      <c r="L80" s="21">
        <v>1.8320000000000001</v>
      </c>
      <c r="M80" s="21">
        <v>0.01</v>
      </c>
      <c r="N80" s="21">
        <v>2.5999999999999999E-2</v>
      </c>
      <c r="O80" s="21">
        <v>-0.30599999999999999</v>
      </c>
      <c r="P80" s="21">
        <v>0.1</v>
      </c>
      <c r="Q80" s="21">
        <v>-35.609000000000002</v>
      </c>
      <c r="R80" s="21">
        <v>1.712</v>
      </c>
      <c r="S80" s="22">
        <v>-4.1500000000000004</v>
      </c>
      <c r="T80" s="22">
        <v>0</v>
      </c>
      <c r="U80" s="22">
        <v>59.65</v>
      </c>
      <c r="V80" s="22">
        <v>0</v>
      </c>
      <c r="W80" s="20">
        <v>13</v>
      </c>
    </row>
    <row r="81" spans="1:23">
      <c r="A81" s="20" t="s">
        <v>104</v>
      </c>
      <c r="B81" s="70" t="s">
        <v>79</v>
      </c>
      <c r="C81" s="21">
        <v>-33.920999999999999</v>
      </c>
      <c r="D81" s="21">
        <v>4.0000000000000001E-3</v>
      </c>
      <c r="E81" s="21">
        <v>7.6070000000000002</v>
      </c>
      <c r="F81" s="21">
        <v>3.0000000000000001E-3</v>
      </c>
      <c r="G81" s="21">
        <v>-27.756</v>
      </c>
      <c r="H81" s="21">
        <v>0.02</v>
      </c>
      <c r="I81" s="21">
        <v>15.226000000000001</v>
      </c>
      <c r="J81" s="21">
        <v>9.5000000000000001E-2</v>
      </c>
      <c r="K81" s="21">
        <v>-3.6909999999999998</v>
      </c>
      <c r="L81" s="21">
        <v>1.7330000000000001</v>
      </c>
      <c r="M81" s="21">
        <v>2.9000000000000001E-2</v>
      </c>
      <c r="N81" s="21">
        <v>2.3E-2</v>
      </c>
      <c r="O81" s="21">
        <v>-4.4999999999999998E-2</v>
      </c>
      <c r="P81" s="21">
        <v>9.2999999999999999E-2</v>
      </c>
      <c r="Q81" s="21">
        <v>18.411000000000001</v>
      </c>
      <c r="R81" s="21">
        <v>1.7689999999999999</v>
      </c>
      <c r="S81" s="22">
        <v>-40.630000000000003</v>
      </c>
      <c r="T81" s="22">
        <v>0</v>
      </c>
      <c r="U81" s="22">
        <v>33.15</v>
      </c>
      <c r="V81" s="22">
        <v>0</v>
      </c>
      <c r="W81" s="20">
        <v>13</v>
      </c>
    </row>
    <row r="82" spans="1:23">
      <c r="A82" s="20" t="s">
        <v>105</v>
      </c>
      <c r="B82" s="70" t="s">
        <v>79</v>
      </c>
      <c r="C82" s="21">
        <v>-3.4000000000000002E-2</v>
      </c>
      <c r="D82" s="21">
        <v>2E-3</v>
      </c>
      <c r="E82" s="21">
        <v>-3.1749999999999998</v>
      </c>
      <c r="F82" s="21">
        <v>4.0000000000000001E-3</v>
      </c>
      <c r="G82" s="21">
        <v>-3.1469999999999998</v>
      </c>
      <c r="H82" s="21">
        <v>1.9E-2</v>
      </c>
      <c r="I82" s="21">
        <v>-6.3029999999999999</v>
      </c>
      <c r="J82" s="21">
        <v>7.1999999999999995E-2</v>
      </c>
      <c r="K82" s="21">
        <v>-1.216</v>
      </c>
      <c r="L82" s="21">
        <v>1.042</v>
      </c>
      <c r="M82" s="21">
        <v>0.01</v>
      </c>
      <c r="N82" s="21">
        <v>0.02</v>
      </c>
      <c r="O82" s="21">
        <v>3.7999999999999999E-2</v>
      </c>
      <c r="P82" s="21">
        <v>7.6999999999999999E-2</v>
      </c>
      <c r="Q82" s="21">
        <v>5.0819999999999999</v>
      </c>
      <c r="R82" s="21">
        <v>1.0529999999999999</v>
      </c>
      <c r="S82" s="22">
        <v>-4.12</v>
      </c>
      <c r="T82" s="22">
        <v>0</v>
      </c>
      <c r="U82" s="22">
        <v>22</v>
      </c>
      <c r="V82" s="22">
        <v>0</v>
      </c>
      <c r="W82" s="20">
        <v>13</v>
      </c>
    </row>
    <row r="83" spans="1:23">
      <c r="A83" s="20" t="s">
        <v>106</v>
      </c>
      <c r="B83" s="70" t="s">
        <v>79</v>
      </c>
      <c r="C83" s="21">
        <v>1.1240000000000001</v>
      </c>
      <c r="D83" s="21">
        <v>2E-3</v>
      </c>
      <c r="E83" s="21">
        <v>32.957000000000001</v>
      </c>
      <c r="F83" s="21">
        <v>2E-3</v>
      </c>
      <c r="G83" s="21">
        <v>33.616</v>
      </c>
      <c r="H83" s="21">
        <v>2.7E-2</v>
      </c>
      <c r="I83" s="21">
        <v>66.843999999999994</v>
      </c>
      <c r="J83" s="21">
        <v>6.2E-2</v>
      </c>
      <c r="K83" s="21">
        <v>30.48</v>
      </c>
      <c r="L83" s="21">
        <v>1.9890000000000001</v>
      </c>
      <c r="M83" s="21">
        <v>2.8000000000000001E-2</v>
      </c>
      <c r="N83" s="21">
        <v>2.7E-2</v>
      </c>
      <c r="O83" s="21">
        <v>-0.14799999999999999</v>
      </c>
      <c r="P83" s="21">
        <v>5.8999999999999997E-2</v>
      </c>
      <c r="Q83" s="21">
        <v>-34.281999999999996</v>
      </c>
      <c r="R83" s="21">
        <v>1.863</v>
      </c>
      <c r="S83" s="22">
        <v>-4.21</v>
      </c>
      <c r="T83" s="22">
        <v>0</v>
      </c>
      <c r="U83" s="22">
        <v>59.08</v>
      </c>
      <c r="V83" s="22">
        <v>0</v>
      </c>
      <c r="W83" s="20">
        <v>13</v>
      </c>
    </row>
    <row r="84" spans="1:23">
      <c r="A84" s="20" t="s">
        <v>107</v>
      </c>
      <c r="B84" s="70" t="s">
        <v>79</v>
      </c>
      <c r="C84" s="21">
        <v>-33.911000000000001</v>
      </c>
      <c r="D84" s="21">
        <v>2E-3</v>
      </c>
      <c r="E84" s="21">
        <v>7.7030000000000003</v>
      </c>
      <c r="F84" s="21">
        <v>3.0000000000000001E-3</v>
      </c>
      <c r="G84" s="21">
        <v>-27.684999999999999</v>
      </c>
      <c r="H84" s="21">
        <v>2.5000000000000001E-2</v>
      </c>
      <c r="I84" s="21">
        <v>15.382</v>
      </c>
      <c r="J84" s="21">
        <v>7.3999999999999996E-2</v>
      </c>
      <c r="K84" s="21">
        <v>-8.4</v>
      </c>
      <c r="L84" s="21">
        <v>1.131</v>
      </c>
      <c r="M84" s="21">
        <v>-1E-3</v>
      </c>
      <c r="N84" s="21">
        <v>2.4E-2</v>
      </c>
      <c r="O84" s="21">
        <v>-8.1000000000000003E-2</v>
      </c>
      <c r="P84" s="21">
        <v>7.1999999999999995E-2</v>
      </c>
      <c r="Q84" s="21">
        <v>13.398</v>
      </c>
      <c r="R84" s="21">
        <v>1.1559999999999999</v>
      </c>
      <c r="S84" s="22">
        <v>-40.619999999999997</v>
      </c>
      <c r="T84" s="22">
        <v>0</v>
      </c>
      <c r="U84" s="22">
        <v>33.24</v>
      </c>
      <c r="V84" s="22">
        <v>0</v>
      </c>
      <c r="W84" s="20">
        <v>13</v>
      </c>
    </row>
    <row r="85" spans="1:23">
      <c r="A85" s="20" t="s">
        <v>108</v>
      </c>
      <c r="B85" s="70" t="s">
        <v>79</v>
      </c>
      <c r="C85" s="21">
        <v>-3.4000000000000002E-2</v>
      </c>
      <c r="D85" s="21">
        <v>3.0000000000000001E-3</v>
      </c>
      <c r="E85" s="21">
        <v>-3.3620000000000001</v>
      </c>
      <c r="F85" s="21">
        <v>3.0000000000000001E-3</v>
      </c>
      <c r="G85" s="21">
        <v>-3.3109999999999999</v>
      </c>
      <c r="H85" s="21">
        <v>3.3000000000000002E-2</v>
      </c>
      <c r="I85" s="21">
        <v>-6.7</v>
      </c>
      <c r="J85" s="21">
        <v>8.6999999999999994E-2</v>
      </c>
      <c r="K85" s="21">
        <v>-0.68100000000000005</v>
      </c>
      <c r="L85" s="21">
        <v>1.081</v>
      </c>
      <c r="M85" s="21">
        <v>2.9000000000000001E-2</v>
      </c>
      <c r="N85" s="21">
        <v>3.3000000000000002E-2</v>
      </c>
      <c r="O85" s="21">
        <v>1.2E-2</v>
      </c>
      <c r="P85" s="21">
        <v>8.8999999999999996E-2</v>
      </c>
      <c r="Q85" s="21">
        <v>5.99</v>
      </c>
      <c r="R85" s="21">
        <v>1.085</v>
      </c>
      <c r="S85" s="22">
        <v>-4.1100000000000003</v>
      </c>
      <c r="T85" s="22">
        <v>0</v>
      </c>
      <c r="U85" s="22">
        <v>21.81</v>
      </c>
      <c r="V85" s="22">
        <v>0</v>
      </c>
      <c r="W85" s="20">
        <v>13</v>
      </c>
    </row>
    <row r="86" spans="1:23">
      <c r="A86" s="20" t="s">
        <v>109</v>
      </c>
      <c r="B86" s="70" t="s">
        <v>79</v>
      </c>
      <c r="C86" s="21">
        <v>1.169</v>
      </c>
      <c r="D86" s="21">
        <v>3.0000000000000001E-3</v>
      </c>
      <c r="E86" s="21">
        <v>33.375999999999998</v>
      </c>
      <c r="F86" s="21">
        <v>4.0000000000000001E-3</v>
      </c>
      <c r="G86" s="21">
        <v>34.067999999999998</v>
      </c>
      <c r="H86" s="21">
        <v>2.5000000000000001E-2</v>
      </c>
      <c r="I86" s="21">
        <v>67.626000000000005</v>
      </c>
      <c r="J86" s="21">
        <v>0.14899999999999999</v>
      </c>
      <c r="K86" s="21">
        <v>28.890999999999998</v>
      </c>
      <c r="L86" s="21">
        <v>1.671</v>
      </c>
      <c r="M86" s="21">
        <v>0.02</v>
      </c>
      <c r="N86" s="21">
        <v>2.1999999999999999E-2</v>
      </c>
      <c r="O86" s="21">
        <v>-0.22500000000000001</v>
      </c>
      <c r="P86" s="21">
        <v>0.14000000000000001</v>
      </c>
      <c r="Q86" s="21">
        <v>-36.584000000000003</v>
      </c>
      <c r="R86" s="21">
        <v>1.5640000000000001</v>
      </c>
      <c r="S86" s="22">
        <v>-4.18</v>
      </c>
      <c r="T86" s="22">
        <v>0</v>
      </c>
      <c r="U86" s="22">
        <v>59.51</v>
      </c>
      <c r="V86" s="22">
        <v>0</v>
      </c>
      <c r="W86" s="20">
        <v>13</v>
      </c>
    </row>
    <row r="87" spans="1:23">
      <c r="A87" s="20" t="s">
        <v>110</v>
      </c>
      <c r="B87" s="70" t="s">
        <v>79</v>
      </c>
      <c r="C87" s="21">
        <v>-33.908999999999999</v>
      </c>
      <c r="D87" s="21">
        <v>2E-3</v>
      </c>
      <c r="E87" s="21">
        <v>7.62</v>
      </c>
      <c r="F87" s="21">
        <v>4.0000000000000001E-3</v>
      </c>
      <c r="G87" s="21">
        <v>-27.739000000000001</v>
      </c>
      <c r="H87" s="21">
        <v>2.1999999999999999E-2</v>
      </c>
      <c r="I87" s="21">
        <v>15.205</v>
      </c>
      <c r="J87" s="21">
        <v>0.14499999999999999</v>
      </c>
      <c r="K87" s="21">
        <v>-5.1820000000000004</v>
      </c>
      <c r="L87" s="21">
        <v>1.137</v>
      </c>
      <c r="M87" s="21">
        <v>2.1000000000000001E-2</v>
      </c>
      <c r="N87" s="21">
        <v>2.1999999999999999E-2</v>
      </c>
      <c r="O87" s="21">
        <v>-9.1999999999999998E-2</v>
      </c>
      <c r="P87" s="21">
        <v>0.14399999999999999</v>
      </c>
      <c r="Q87" s="21">
        <v>16.847999999999999</v>
      </c>
      <c r="R87" s="21">
        <v>1.1599999999999999</v>
      </c>
      <c r="S87" s="22">
        <v>-40.61</v>
      </c>
      <c r="T87" s="22">
        <v>0</v>
      </c>
      <c r="U87" s="22">
        <v>33.159999999999997</v>
      </c>
      <c r="V87" s="22">
        <v>0</v>
      </c>
      <c r="W87" s="20">
        <v>13</v>
      </c>
    </row>
    <row r="88" spans="1:23">
      <c r="A88" s="20" t="s">
        <v>111</v>
      </c>
      <c r="B88" s="70" t="s">
        <v>79</v>
      </c>
      <c r="C88" s="21">
        <v>-8.1000000000000003E-2</v>
      </c>
      <c r="D88" s="21">
        <v>2E-3</v>
      </c>
      <c r="E88" s="21">
        <v>-3.3330000000000002</v>
      </c>
      <c r="F88" s="21">
        <v>4.0000000000000001E-3</v>
      </c>
      <c r="G88" s="21">
        <v>-3.339</v>
      </c>
      <c r="H88" s="21">
        <v>3.3000000000000002E-2</v>
      </c>
      <c r="I88" s="21">
        <v>-6.6440000000000001</v>
      </c>
      <c r="J88" s="21">
        <v>8.5000000000000006E-2</v>
      </c>
      <c r="K88" s="21">
        <v>0.93100000000000005</v>
      </c>
      <c r="L88" s="21">
        <v>1.6659999999999999</v>
      </c>
      <c r="M88" s="21">
        <v>0.02</v>
      </c>
      <c r="N88" s="21">
        <v>3.3000000000000002E-2</v>
      </c>
      <c r="O88" s="21">
        <v>0.01</v>
      </c>
      <c r="P88" s="21">
        <v>8.6999999999999994E-2</v>
      </c>
      <c r="Q88" s="21">
        <v>7.6050000000000004</v>
      </c>
      <c r="R88" s="21">
        <v>1.681</v>
      </c>
      <c r="S88" s="22">
        <v>-4.16</v>
      </c>
      <c r="T88" s="22">
        <v>0</v>
      </c>
      <c r="U88" s="22">
        <v>21.84</v>
      </c>
      <c r="V88" s="22">
        <v>0</v>
      </c>
      <c r="W88" s="20">
        <v>13</v>
      </c>
    </row>
    <row r="89" spans="1:23">
      <c r="A89" s="20" t="s">
        <v>112</v>
      </c>
      <c r="B89" s="70" t="s">
        <v>79</v>
      </c>
      <c r="C89" s="21">
        <v>1.171</v>
      </c>
      <c r="D89" s="21">
        <v>3.0000000000000001E-3</v>
      </c>
      <c r="E89" s="21">
        <v>33.334000000000003</v>
      </c>
      <c r="F89" s="21">
        <v>4.0000000000000001E-3</v>
      </c>
      <c r="G89" s="21">
        <v>34.014000000000003</v>
      </c>
      <c r="H89" s="21">
        <v>3.5999999999999997E-2</v>
      </c>
      <c r="I89" s="21">
        <v>67.411000000000001</v>
      </c>
      <c r="J89" s="21">
        <v>0.06</v>
      </c>
      <c r="K89" s="21">
        <v>26.363</v>
      </c>
      <c r="L89" s="21">
        <v>1.425</v>
      </c>
      <c r="M89" s="21">
        <v>7.0000000000000001E-3</v>
      </c>
      <c r="N89" s="21">
        <v>3.2000000000000001E-2</v>
      </c>
      <c r="O89" s="21">
        <v>-0.34399999999999997</v>
      </c>
      <c r="P89" s="21">
        <v>5.7000000000000002E-2</v>
      </c>
      <c r="Q89" s="21">
        <v>-38.877000000000002</v>
      </c>
      <c r="R89" s="21">
        <v>1.333</v>
      </c>
      <c r="S89" s="22">
        <v>-4.17</v>
      </c>
      <c r="T89" s="22">
        <v>0</v>
      </c>
      <c r="U89" s="22">
        <v>59.47</v>
      </c>
      <c r="V89" s="22">
        <v>0</v>
      </c>
      <c r="W89" s="20">
        <v>13</v>
      </c>
    </row>
    <row r="90" spans="1:23">
      <c r="A90" s="20" t="s">
        <v>113</v>
      </c>
      <c r="B90" s="70" t="s">
        <v>79</v>
      </c>
      <c r="C90" s="21">
        <v>-33.991</v>
      </c>
      <c r="D90" s="21">
        <v>2E-3</v>
      </c>
      <c r="E90" s="21">
        <v>7.4930000000000003</v>
      </c>
      <c r="F90" s="21">
        <v>4.0000000000000001E-3</v>
      </c>
      <c r="G90" s="21">
        <v>-27.952000000000002</v>
      </c>
      <c r="H90" s="21">
        <v>1.9E-2</v>
      </c>
      <c r="I90" s="21">
        <v>15.016999999999999</v>
      </c>
      <c r="J90" s="21">
        <v>0.1</v>
      </c>
      <c r="K90" s="21">
        <v>-6.3369999999999997</v>
      </c>
      <c r="L90" s="21">
        <v>1.3919999999999999</v>
      </c>
      <c r="M90" s="21">
        <v>1.2999999999999999E-2</v>
      </c>
      <c r="N90" s="21">
        <v>2.1999999999999999E-2</v>
      </c>
      <c r="O90" s="21">
        <v>-2.5000000000000001E-2</v>
      </c>
      <c r="P90" s="21">
        <v>0.104</v>
      </c>
      <c r="Q90" s="21">
        <v>16.010000000000002</v>
      </c>
      <c r="R90" s="21">
        <v>1.42</v>
      </c>
      <c r="S90" s="22">
        <v>-40.700000000000003</v>
      </c>
      <c r="T90" s="22">
        <v>0</v>
      </c>
      <c r="U90" s="22">
        <v>33.03</v>
      </c>
      <c r="V90" s="22">
        <v>0</v>
      </c>
      <c r="W90" s="20">
        <v>13</v>
      </c>
    </row>
    <row r="91" spans="1:23">
      <c r="A91" s="20" t="s">
        <v>118</v>
      </c>
      <c r="B91" s="70" t="s">
        <v>79</v>
      </c>
      <c r="C91" s="21">
        <v>-0.11</v>
      </c>
      <c r="D91" s="21">
        <v>2E-3</v>
      </c>
      <c r="E91" s="21">
        <v>-3.694</v>
      </c>
      <c r="F91" s="21">
        <v>3.0000000000000001E-3</v>
      </c>
      <c r="G91" s="21">
        <v>-3.722</v>
      </c>
      <c r="H91" s="21">
        <v>0.01</v>
      </c>
      <c r="I91" s="21">
        <v>-7.3369999999999997</v>
      </c>
      <c r="J91" s="21">
        <v>0.10100000000000001</v>
      </c>
      <c r="K91" s="21">
        <v>-1.0029999999999999</v>
      </c>
      <c r="L91" s="21">
        <v>1.0429999999999999</v>
      </c>
      <c r="M91" s="21">
        <v>2.4E-2</v>
      </c>
      <c r="N91" s="21">
        <v>0.01</v>
      </c>
      <c r="O91" s="21">
        <v>3.9E-2</v>
      </c>
      <c r="P91" s="21">
        <v>0.1</v>
      </c>
      <c r="Q91" s="21">
        <v>6.4080000000000004</v>
      </c>
      <c r="R91" s="21">
        <v>1.05</v>
      </c>
      <c r="S91" s="22">
        <v>-4.18</v>
      </c>
      <c r="T91" s="22">
        <v>0</v>
      </c>
      <c r="U91" s="22">
        <v>21.47</v>
      </c>
      <c r="V91" s="22">
        <v>0</v>
      </c>
      <c r="W91" s="20">
        <v>13</v>
      </c>
    </row>
    <row r="92" spans="1:23" ht="17" thickBot="1"/>
    <row r="93" spans="1:23" ht="17" thickBot="1">
      <c r="A93" s="76" t="s">
        <v>114</v>
      </c>
      <c r="B93" s="77"/>
    </row>
    <row r="94" spans="1:23">
      <c r="A94" s="24" t="s">
        <v>115</v>
      </c>
      <c r="B94" s="25">
        <v>-1</v>
      </c>
    </row>
    <row r="95" spans="1:23">
      <c r="A95" s="24" t="s">
        <v>116</v>
      </c>
      <c r="B95" s="25">
        <v>-1</v>
      </c>
    </row>
    <row r="96" spans="1:23" ht="17" thickBot="1">
      <c r="A96" s="26" t="s">
        <v>117</v>
      </c>
      <c r="B96" s="27">
        <v>-1</v>
      </c>
    </row>
  </sheetData>
  <autoFilter ref="A1:W96" xr:uid="{240B7116-2A8E-A740-8151-0ACCD2BD8240}"/>
  <mergeCells count="1">
    <mergeCell ref="A93:B9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AE62E-1DEB-1E4D-932C-E1D26DB57D1A}">
  <dimension ref="A1:Z22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20.33203125" defaultRowHeight="16"/>
  <cols>
    <col min="1" max="1" width="20.1640625" style="1" bestFit="1" customWidth="1"/>
    <col min="2" max="2" width="9.83203125" style="1" bestFit="1" customWidth="1"/>
    <col min="3" max="3" width="11.6640625" style="2" bestFit="1" customWidth="1"/>
    <col min="4" max="4" width="14.33203125" style="2" bestFit="1" customWidth="1"/>
    <col min="5" max="5" width="11.6640625" style="2" bestFit="1" customWidth="1"/>
    <col min="6" max="6" width="14.33203125" style="2" bestFit="1" customWidth="1"/>
    <col min="7" max="7" width="11.6640625" style="2" bestFit="1" customWidth="1"/>
    <col min="8" max="8" width="14.33203125" style="2" bestFit="1" customWidth="1"/>
    <col min="9" max="9" width="11.6640625" style="2" bestFit="1" customWidth="1"/>
    <col min="10" max="10" width="14.33203125" style="2" bestFit="1" customWidth="1"/>
    <col min="11" max="11" width="11.6640625" style="2" bestFit="1" customWidth="1"/>
    <col min="12" max="12" width="14.33203125" style="2" bestFit="1" customWidth="1"/>
    <col min="13" max="13" width="11.6640625" style="2" bestFit="1" customWidth="1"/>
    <col min="14" max="14" width="14.33203125" style="2" bestFit="1" customWidth="1"/>
    <col min="15" max="15" width="11.6640625" style="2" bestFit="1" customWidth="1"/>
    <col min="16" max="16" width="14.33203125" style="2" bestFit="1" customWidth="1"/>
    <col min="17" max="17" width="11.6640625" style="2" bestFit="1" customWidth="1"/>
    <col min="18" max="18" width="14.33203125" style="2" bestFit="1" customWidth="1"/>
    <col min="19" max="19" width="18" style="60" bestFit="1" customWidth="1"/>
    <col min="20" max="21" width="20.83203125" style="60" bestFit="1" customWidth="1"/>
    <col min="22" max="22" width="23.5" style="60" bestFit="1" customWidth="1"/>
    <col min="23" max="23" width="13.5" style="3" bestFit="1" customWidth="1"/>
    <col min="24" max="24" width="14.83203125" style="2" bestFit="1" customWidth="1"/>
    <col min="25" max="25" width="16.83203125" style="1" bestFit="1" customWidth="1"/>
    <col min="26" max="26" width="21.83203125" style="1" bestFit="1" customWidth="1"/>
    <col min="27" max="16384" width="20.33203125" style="1"/>
  </cols>
  <sheetData>
    <row r="1" spans="1:26" s="13" customFormat="1">
      <c r="A1" s="53" t="s">
        <v>0</v>
      </c>
      <c r="B1" s="53" t="s">
        <v>1</v>
      </c>
      <c r="C1" s="54" t="s">
        <v>2</v>
      </c>
      <c r="D1" s="54" t="s">
        <v>3</v>
      </c>
      <c r="E1" s="54" t="s">
        <v>4</v>
      </c>
      <c r="F1" s="54" t="s">
        <v>5</v>
      </c>
      <c r="G1" s="55" t="s">
        <v>6</v>
      </c>
      <c r="H1" s="54" t="s">
        <v>7</v>
      </c>
      <c r="I1" s="61" t="s">
        <v>8</v>
      </c>
      <c r="J1" s="54" t="s">
        <v>9</v>
      </c>
      <c r="K1" s="56" t="s">
        <v>10</v>
      </c>
      <c r="L1" s="54" t="s">
        <v>11</v>
      </c>
      <c r="M1" s="55" t="s">
        <v>12</v>
      </c>
      <c r="N1" s="54" t="s">
        <v>13</v>
      </c>
      <c r="O1" s="61" t="s">
        <v>14</v>
      </c>
      <c r="P1" s="54" t="s">
        <v>15</v>
      </c>
      <c r="Q1" s="56" t="s">
        <v>16</v>
      </c>
      <c r="R1" s="54" t="s">
        <v>17</v>
      </c>
      <c r="S1" s="57" t="s">
        <v>18</v>
      </c>
      <c r="T1" s="57" t="s">
        <v>19</v>
      </c>
      <c r="U1" s="57" t="s">
        <v>20</v>
      </c>
      <c r="V1" s="57" t="s">
        <v>21</v>
      </c>
      <c r="W1" s="58" t="s">
        <v>22</v>
      </c>
      <c r="X1" s="55" t="s">
        <v>352</v>
      </c>
      <c r="Y1" s="61" t="s">
        <v>361</v>
      </c>
      <c r="Z1" s="53" t="s">
        <v>354</v>
      </c>
    </row>
    <row r="2" spans="1:26" s="13" customFormat="1">
      <c r="A2" s="13" t="s">
        <v>125</v>
      </c>
      <c r="B2" s="13" t="s">
        <v>357</v>
      </c>
      <c r="C2" s="31">
        <v>6.4219999999999997</v>
      </c>
      <c r="D2" s="31">
        <v>2E-3</v>
      </c>
      <c r="E2" s="31">
        <v>11.452999999999999</v>
      </c>
      <c r="F2" s="31">
        <v>3.0000000000000001E-3</v>
      </c>
      <c r="G2" s="31">
        <v>17.271999999999998</v>
      </c>
      <c r="H2" s="31">
        <v>2.3E-2</v>
      </c>
      <c r="I2" s="31">
        <v>22.655999999999999</v>
      </c>
      <c r="J2" s="31">
        <v>9.0999999999999998E-2</v>
      </c>
      <c r="K2" s="31">
        <v>12.72</v>
      </c>
      <c r="L2" s="31">
        <v>1.4</v>
      </c>
      <c r="M2" s="31">
        <v>-0.67500000000000004</v>
      </c>
      <c r="N2" s="31">
        <v>2.1999999999999999E-2</v>
      </c>
      <c r="O2" s="31">
        <v>-0.373</v>
      </c>
      <c r="P2" s="31">
        <v>9.1999999999999998E-2</v>
      </c>
      <c r="Q2" s="31">
        <v>-16.423999999999999</v>
      </c>
      <c r="R2" s="31">
        <v>1.359</v>
      </c>
      <c r="S2" s="59">
        <v>2.2200000000000002</v>
      </c>
      <c r="T2" s="59">
        <v>0</v>
      </c>
      <c r="U2" s="59">
        <v>37</v>
      </c>
      <c r="V2" s="59">
        <v>0</v>
      </c>
      <c r="W2" s="42">
        <v>13</v>
      </c>
      <c r="X2" s="31">
        <f>ETF!$G$3*M2+ETF!$G$4</f>
        <v>0.2216522211723847</v>
      </c>
      <c r="Y2" s="31">
        <f>(O2-(I2*slopes!$M$9))*ETF!$G$7+ETF!$G$8</f>
        <v>6.2257636236325686E-2</v>
      </c>
    </row>
    <row r="3" spans="1:26" s="13" customFormat="1">
      <c r="A3" s="13" t="s">
        <v>126</v>
      </c>
      <c r="B3" s="13" t="s">
        <v>357</v>
      </c>
      <c r="C3" s="31">
        <v>6.4459999999999997</v>
      </c>
      <c r="D3" s="31">
        <v>2E-3</v>
      </c>
      <c r="E3" s="31">
        <v>11.478999999999999</v>
      </c>
      <c r="F3" s="31">
        <v>3.0000000000000001E-3</v>
      </c>
      <c r="G3" s="31">
        <v>17.303999999999998</v>
      </c>
      <c r="H3" s="31">
        <v>2.5999999999999999E-2</v>
      </c>
      <c r="I3" s="31">
        <v>22.79</v>
      </c>
      <c r="J3" s="31">
        <v>0.10100000000000001</v>
      </c>
      <c r="K3" s="31">
        <v>14.315</v>
      </c>
      <c r="L3" s="31">
        <v>1.671</v>
      </c>
      <c r="M3" s="31">
        <v>-0.69399999999999995</v>
      </c>
      <c r="N3" s="31">
        <v>2.7E-2</v>
      </c>
      <c r="O3" s="31">
        <v>-0.29199999999999998</v>
      </c>
      <c r="P3" s="31">
        <v>0.1</v>
      </c>
      <c r="Q3" s="31">
        <v>-14.949</v>
      </c>
      <c r="R3" s="31">
        <v>1.619</v>
      </c>
      <c r="S3" s="59">
        <v>2.25</v>
      </c>
      <c r="T3" s="59">
        <v>0</v>
      </c>
      <c r="U3" s="59">
        <v>37.03</v>
      </c>
      <c r="V3" s="59">
        <v>0</v>
      </c>
      <c r="W3" s="42">
        <v>13</v>
      </c>
      <c r="X3" s="31">
        <f>ETF!$G$3*M3+ETF!$G$4</f>
        <v>0.20231138821048789</v>
      </c>
      <c r="Y3" s="31">
        <f>(O3-(I3*slopes!$M$9))*ETF!$G$7+ETF!$G$8</f>
        <v>0.1468719166122297</v>
      </c>
    </row>
    <row r="4" spans="1:26" s="13" customFormat="1">
      <c r="A4" s="13" t="s">
        <v>127</v>
      </c>
      <c r="B4" s="13" t="s">
        <v>357</v>
      </c>
      <c r="C4" s="31">
        <v>6.399</v>
      </c>
      <c r="D4" s="31">
        <v>2E-3</v>
      </c>
      <c r="E4" s="31">
        <v>11.474</v>
      </c>
      <c r="F4" s="31">
        <v>2E-3</v>
      </c>
      <c r="G4" s="31">
        <v>17.263999999999999</v>
      </c>
      <c r="H4" s="31">
        <v>2.5999999999999999E-2</v>
      </c>
      <c r="I4" s="31">
        <v>22.759</v>
      </c>
      <c r="J4" s="31">
        <v>6.2E-2</v>
      </c>
      <c r="K4" s="31">
        <v>14.05</v>
      </c>
      <c r="L4" s="31">
        <v>2.7490000000000001</v>
      </c>
      <c r="M4" s="31">
        <v>-0.68</v>
      </c>
      <c r="N4" s="31">
        <v>2.5000000000000001E-2</v>
      </c>
      <c r="O4" s="31">
        <v>-0.313</v>
      </c>
      <c r="P4" s="31">
        <v>6.0999999999999999E-2</v>
      </c>
      <c r="Q4" s="31">
        <v>-15.148</v>
      </c>
      <c r="R4" s="31">
        <v>2.6709999999999998</v>
      </c>
      <c r="S4" s="59">
        <v>2.2000000000000002</v>
      </c>
      <c r="T4" s="59">
        <v>0</v>
      </c>
      <c r="U4" s="59">
        <v>37.020000000000003</v>
      </c>
      <c r="V4" s="59">
        <v>0</v>
      </c>
      <c r="W4" s="42">
        <v>13</v>
      </c>
      <c r="X4" s="31">
        <f>ETF!$G$3*M4+ETF!$G$4</f>
        <v>0.21656252828767497</v>
      </c>
      <c r="Y4" s="31">
        <f>(O4-(I4*slopes!$M$9))*ETF!$G$7+ETF!$G$8</f>
        <v>0.12495053468276049</v>
      </c>
    </row>
    <row r="5" spans="1:26" s="13" customFormat="1">
      <c r="A5" s="13" t="s">
        <v>128</v>
      </c>
      <c r="B5" s="13" t="s">
        <v>357</v>
      </c>
      <c r="C5" s="31">
        <v>6.4429999999999996</v>
      </c>
      <c r="D5" s="31">
        <v>2E-3</v>
      </c>
      <c r="E5" s="31">
        <v>11.467000000000001</v>
      </c>
      <c r="F5" s="31">
        <v>3.0000000000000001E-3</v>
      </c>
      <c r="G5" s="31">
        <v>17.292000000000002</v>
      </c>
      <c r="H5" s="31">
        <v>3.3000000000000002E-2</v>
      </c>
      <c r="I5" s="31">
        <v>22.776</v>
      </c>
      <c r="J5" s="31">
        <v>6.5000000000000002E-2</v>
      </c>
      <c r="K5" s="31">
        <v>13.132</v>
      </c>
      <c r="L5" s="31">
        <v>1.9650000000000001</v>
      </c>
      <c r="M5" s="31">
        <v>-0.69199999999999995</v>
      </c>
      <c r="N5" s="31">
        <v>3.2000000000000001E-2</v>
      </c>
      <c r="O5" s="31">
        <v>-0.28399999999999997</v>
      </c>
      <c r="P5" s="31">
        <v>6.6000000000000003E-2</v>
      </c>
      <c r="Q5" s="31">
        <v>-16.073</v>
      </c>
      <c r="R5" s="31">
        <v>1.905</v>
      </c>
      <c r="S5" s="59">
        <v>2.2400000000000002</v>
      </c>
      <c r="T5" s="59">
        <v>0</v>
      </c>
      <c r="U5" s="59">
        <v>37.01</v>
      </c>
      <c r="V5" s="59">
        <v>0</v>
      </c>
      <c r="W5" s="42">
        <v>13</v>
      </c>
      <c r="X5" s="31">
        <f>ETF!$G$3*M5+ETF!$G$4</f>
        <v>0.20434726536437176</v>
      </c>
      <c r="Y5" s="31">
        <f>(O5-(I5*slopes!$M$9))*ETF!$G$7+ETF!$G$8</f>
        <v>0.15511491520189657</v>
      </c>
    </row>
    <row r="6" spans="1:26" s="13" customFormat="1">
      <c r="A6" s="13" t="s">
        <v>129</v>
      </c>
      <c r="B6" s="13" t="s">
        <v>357</v>
      </c>
      <c r="C6" s="31">
        <v>6.4560000000000004</v>
      </c>
      <c r="D6" s="31">
        <v>3.0000000000000001E-3</v>
      </c>
      <c r="E6" s="31">
        <v>11.47</v>
      </c>
      <c r="F6" s="31">
        <v>4.0000000000000001E-3</v>
      </c>
      <c r="G6" s="31">
        <v>17.323</v>
      </c>
      <c r="H6" s="31">
        <v>2.8000000000000001E-2</v>
      </c>
      <c r="I6" s="31">
        <v>22.774000000000001</v>
      </c>
      <c r="J6" s="31">
        <v>9.5000000000000001E-2</v>
      </c>
      <c r="K6" s="31">
        <v>13.606</v>
      </c>
      <c r="L6" s="31">
        <v>1.3460000000000001</v>
      </c>
      <c r="M6" s="31">
        <v>-0.67700000000000005</v>
      </c>
      <c r="N6" s="31">
        <v>2.5999999999999999E-2</v>
      </c>
      <c r="O6" s="31">
        <v>-0.29199999999999998</v>
      </c>
      <c r="P6" s="31">
        <v>9.6000000000000002E-2</v>
      </c>
      <c r="Q6" s="31">
        <v>-15.631</v>
      </c>
      <c r="R6" s="31">
        <v>1.3120000000000001</v>
      </c>
      <c r="S6" s="59">
        <v>2.2599999999999998</v>
      </c>
      <c r="T6" s="59">
        <v>0</v>
      </c>
      <c r="U6" s="59">
        <v>37.020000000000003</v>
      </c>
      <c r="V6" s="59">
        <v>0</v>
      </c>
      <c r="W6" s="42">
        <v>13</v>
      </c>
      <c r="X6" s="31">
        <f>ETF!$G$3*M6+ETF!$G$4</f>
        <v>0.21961634401850083</v>
      </c>
      <c r="Y6" s="31">
        <f>(O6-(I6*slopes!$M$9))*ETF!$G$7+ETF!$G$8</f>
        <v>0.14680496207192714</v>
      </c>
    </row>
    <row r="7" spans="1:26" s="13" customFormat="1">
      <c r="A7" s="13" t="s">
        <v>130</v>
      </c>
      <c r="B7" s="13" t="s">
        <v>357</v>
      </c>
      <c r="C7" s="31">
        <v>6.4320000000000004</v>
      </c>
      <c r="D7" s="31">
        <v>3.0000000000000001E-3</v>
      </c>
      <c r="E7" s="31">
        <v>11.483000000000001</v>
      </c>
      <c r="F7" s="31">
        <v>6.0000000000000001E-3</v>
      </c>
      <c r="G7" s="31">
        <v>17.308</v>
      </c>
      <c r="H7" s="31">
        <v>0.02</v>
      </c>
      <c r="I7" s="31">
        <v>22.803000000000001</v>
      </c>
      <c r="J7" s="31">
        <v>8.3000000000000004E-2</v>
      </c>
      <c r="K7" s="31">
        <v>14.696</v>
      </c>
      <c r="L7" s="31">
        <v>1.657</v>
      </c>
      <c r="M7" s="31">
        <v>-0.68100000000000005</v>
      </c>
      <c r="N7" s="31">
        <v>1.9E-2</v>
      </c>
      <c r="O7" s="31">
        <v>-0.28799999999999998</v>
      </c>
      <c r="P7" s="31">
        <v>0.08</v>
      </c>
      <c r="Q7" s="31">
        <v>-14.574</v>
      </c>
      <c r="R7" s="31">
        <v>1.613</v>
      </c>
      <c r="S7" s="59">
        <v>2.23</v>
      </c>
      <c r="T7" s="59">
        <v>0</v>
      </c>
      <c r="U7" s="59">
        <v>37.03</v>
      </c>
      <c r="V7" s="59">
        <v>0.01</v>
      </c>
      <c r="W7" s="42">
        <v>13</v>
      </c>
      <c r="X7" s="31">
        <f>ETF!$G$3*M7+ETF!$G$4</f>
        <v>0.21554458971073309</v>
      </c>
      <c r="Y7" s="31">
        <f>(O7-(I7*slopes!$M$9))*ETF!$G$7+ETF!$G$8</f>
        <v>0.15107710908244137</v>
      </c>
    </row>
    <row r="8" spans="1:26" s="13" customFormat="1">
      <c r="A8" s="13" t="s">
        <v>131</v>
      </c>
      <c r="B8" s="13" t="s">
        <v>357</v>
      </c>
      <c r="C8" s="31">
        <v>6.3259999999999996</v>
      </c>
      <c r="D8" s="31">
        <v>1E-3</v>
      </c>
      <c r="E8" s="31">
        <v>11.337</v>
      </c>
      <c r="F8" s="31">
        <v>3.0000000000000001E-3</v>
      </c>
      <c r="G8" s="31">
        <v>17.058</v>
      </c>
      <c r="H8" s="31">
        <v>2.7E-2</v>
      </c>
      <c r="I8" s="31">
        <v>22.452000000000002</v>
      </c>
      <c r="J8" s="31">
        <v>7.6999999999999999E-2</v>
      </c>
      <c r="K8" s="31">
        <v>13.457000000000001</v>
      </c>
      <c r="L8" s="31">
        <v>1.631</v>
      </c>
      <c r="M8" s="31">
        <v>-0.67500000000000004</v>
      </c>
      <c r="N8" s="31">
        <v>2.7E-2</v>
      </c>
      <c r="O8" s="31">
        <v>-0.34200000000000003</v>
      </c>
      <c r="P8" s="31">
        <v>7.3999999999999996E-2</v>
      </c>
      <c r="Q8" s="31">
        <v>-15.385999999999999</v>
      </c>
      <c r="R8" s="31">
        <v>1.5820000000000001</v>
      </c>
      <c r="S8" s="59">
        <v>2.12</v>
      </c>
      <c r="T8" s="59">
        <v>0</v>
      </c>
      <c r="U8" s="59">
        <v>36.880000000000003</v>
      </c>
      <c r="V8" s="59">
        <v>0</v>
      </c>
      <c r="W8" s="42">
        <v>13</v>
      </c>
      <c r="X8" s="31">
        <f>ETF!$G$3*M8+ETF!$G$4</f>
        <v>0.2216522211723847</v>
      </c>
      <c r="Y8" s="31">
        <f>(O8-(I8*slopes!$M$9))*ETF!$G$7+ETF!$G$8</f>
        <v>9.3572603120640363E-2</v>
      </c>
    </row>
    <row r="9" spans="1:26" s="13" customFormat="1">
      <c r="A9" s="13" t="s">
        <v>132</v>
      </c>
      <c r="B9" s="13" t="s">
        <v>357</v>
      </c>
      <c r="C9" s="31">
        <v>6.4610000000000003</v>
      </c>
      <c r="D9" s="31">
        <v>3.0000000000000001E-3</v>
      </c>
      <c r="E9" s="31">
        <v>11.673999999999999</v>
      </c>
      <c r="F9" s="31">
        <v>3.0000000000000001E-3</v>
      </c>
      <c r="G9" s="31">
        <v>17.542999999999999</v>
      </c>
      <c r="H9" s="31">
        <v>2.3E-2</v>
      </c>
      <c r="I9" s="31">
        <v>23.164000000000001</v>
      </c>
      <c r="J9" s="31">
        <v>4.1000000000000002E-2</v>
      </c>
      <c r="K9" s="31">
        <v>13.81</v>
      </c>
      <c r="L9" s="31">
        <v>1.506</v>
      </c>
      <c r="M9" s="31">
        <v>-0.66300000000000003</v>
      </c>
      <c r="N9" s="31">
        <v>2.1999999999999999E-2</v>
      </c>
      <c r="O9" s="31">
        <v>-0.313</v>
      </c>
      <c r="P9" s="31">
        <v>0.04</v>
      </c>
      <c r="Q9" s="31">
        <v>-15.829000000000001</v>
      </c>
      <c r="R9" s="31">
        <v>1.46</v>
      </c>
      <c r="S9" s="59">
        <v>2.2599999999999998</v>
      </c>
      <c r="T9" s="59">
        <v>0</v>
      </c>
      <c r="U9" s="59">
        <v>37.229999999999997</v>
      </c>
      <c r="V9" s="59">
        <v>0</v>
      </c>
      <c r="W9" s="42">
        <v>13</v>
      </c>
      <c r="X9" s="31">
        <f>ETF!$G$3*M9+ETF!$G$4</f>
        <v>0.23386748409568803</v>
      </c>
      <c r="Y9" s="31">
        <f>(O9-(I9*slopes!$M$9))*ETF!$G$7+ETF!$G$8</f>
        <v>0.12664532148416938</v>
      </c>
    </row>
    <row r="10" spans="1:26" s="13" customFormat="1">
      <c r="A10" s="13" t="s">
        <v>133</v>
      </c>
      <c r="B10" s="13" t="s">
        <v>357</v>
      </c>
      <c r="C10" s="31">
        <v>6.4269999999999996</v>
      </c>
      <c r="D10" s="31">
        <v>2E-3</v>
      </c>
      <c r="E10" s="31">
        <v>11.577999999999999</v>
      </c>
      <c r="F10" s="31">
        <v>3.0000000000000001E-3</v>
      </c>
      <c r="G10" s="31">
        <v>17.388999999999999</v>
      </c>
      <c r="H10" s="31">
        <v>2.1000000000000001E-2</v>
      </c>
      <c r="I10" s="31">
        <v>22.986999999999998</v>
      </c>
      <c r="J10" s="31">
        <v>9.6000000000000002E-2</v>
      </c>
      <c r="K10" s="31">
        <v>13.545999999999999</v>
      </c>
      <c r="L10" s="31">
        <v>1.1879999999999999</v>
      </c>
      <c r="M10" s="31">
        <v>-0.68700000000000006</v>
      </c>
      <c r="N10" s="31">
        <v>1.9E-2</v>
      </c>
      <c r="O10" s="31">
        <v>-0.29599999999999999</v>
      </c>
      <c r="P10" s="31">
        <v>9.5000000000000001E-2</v>
      </c>
      <c r="Q10" s="31">
        <v>-15.865</v>
      </c>
      <c r="R10" s="31">
        <v>1.1539999999999999</v>
      </c>
      <c r="S10" s="59">
        <v>2.2200000000000002</v>
      </c>
      <c r="T10" s="59">
        <v>0</v>
      </c>
      <c r="U10" s="59">
        <v>37.130000000000003</v>
      </c>
      <c r="V10" s="59">
        <v>0</v>
      </c>
      <c r="W10" s="42">
        <v>13</v>
      </c>
      <c r="X10" s="31">
        <f>ETF!$G$3*M10+ETF!$G$4</f>
        <v>0.20943695824908137</v>
      </c>
      <c r="Y10" s="31">
        <f>(O10-(I10*slopes!$M$9))*ETF!$G$7+ETF!$G$8</f>
        <v>0.14354550248348932</v>
      </c>
    </row>
    <row r="11" spans="1:26" s="13" customFormat="1">
      <c r="A11" s="13" t="s">
        <v>134</v>
      </c>
      <c r="B11" s="13" t="s">
        <v>357</v>
      </c>
      <c r="C11" s="31">
        <v>6.4249999999999998</v>
      </c>
      <c r="D11" s="31">
        <v>2E-3</v>
      </c>
      <c r="E11" s="31">
        <v>11.436</v>
      </c>
      <c r="F11" s="31">
        <v>2E-3</v>
      </c>
      <c r="G11" s="31">
        <v>17.259</v>
      </c>
      <c r="H11" s="31">
        <v>2.5999999999999999E-2</v>
      </c>
      <c r="I11" s="31">
        <v>22.689</v>
      </c>
      <c r="J11" s="31">
        <v>6.3E-2</v>
      </c>
      <c r="K11" s="31">
        <v>13.135999999999999</v>
      </c>
      <c r="L11" s="31">
        <v>1.581</v>
      </c>
      <c r="M11" s="31">
        <v>-0.67400000000000004</v>
      </c>
      <c r="N11" s="31">
        <v>2.4E-2</v>
      </c>
      <c r="O11" s="31">
        <v>-0.307</v>
      </c>
      <c r="P11" s="31">
        <v>6.2E-2</v>
      </c>
      <c r="Q11" s="31">
        <v>-15.991</v>
      </c>
      <c r="R11" s="31">
        <v>1.534</v>
      </c>
      <c r="S11" s="59">
        <v>2.23</v>
      </c>
      <c r="T11" s="59">
        <v>0</v>
      </c>
      <c r="U11" s="59">
        <v>36.979999999999997</v>
      </c>
      <c r="V11" s="59">
        <v>0</v>
      </c>
      <c r="W11" s="42">
        <v>13</v>
      </c>
      <c r="X11" s="31">
        <f>ETF!$G$3*M11+ETF!$G$4</f>
        <v>0.22267015974932669</v>
      </c>
      <c r="Y11" s="31">
        <f>(O11-(I11*slopes!$M$9))*ETF!$G$7+ETF!$G$8</f>
        <v>0.13088379642826045</v>
      </c>
    </row>
    <row r="12" spans="1:26" s="13" customFormat="1">
      <c r="A12" s="13" t="s">
        <v>135</v>
      </c>
      <c r="B12" s="13" t="s">
        <v>357</v>
      </c>
      <c r="C12" s="31">
        <v>6.4470000000000001</v>
      </c>
      <c r="D12" s="31">
        <v>2E-3</v>
      </c>
      <c r="E12" s="31">
        <v>11.48</v>
      </c>
      <c r="F12" s="31">
        <v>2E-3</v>
      </c>
      <c r="G12" s="31">
        <v>17.312999999999999</v>
      </c>
      <c r="H12" s="31">
        <v>3.6999999999999998E-2</v>
      </c>
      <c r="I12" s="31">
        <v>22.835999999999999</v>
      </c>
      <c r="J12" s="31">
        <v>9.0999999999999998E-2</v>
      </c>
      <c r="K12" s="31">
        <v>13.997</v>
      </c>
      <c r="L12" s="31">
        <v>1.819</v>
      </c>
      <c r="M12" s="31">
        <v>-0.68799999999999994</v>
      </c>
      <c r="N12" s="31">
        <v>3.7999999999999999E-2</v>
      </c>
      <c r="O12" s="31">
        <v>-0.251</v>
      </c>
      <c r="P12" s="31">
        <v>9.1999999999999998E-2</v>
      </c>
      <c r="Q12" s="31">
        <v>-15.262</v>
      </c>
      <c r="R12" s="31">
        <v>1.768</v>
      </c>
      <c r="S12" s="59">
        <v>2.25</v>
      </c>
      <c r="T12" s="59">
        <v>0</v>
      </c>
      <c r="U12" s="59">
        <v>37.03</v>
      </c>
      <c r="V12" s="59">
        <v>0</v>
      </c>
      <c r="W12" s="42">
        <v>13</v>
      </c>
      <c r="X12" s="31">
        <f>ETF!$G$3*M12+ETF!$G$4</f>
        <v>0.2084190196721396</v>
      </c>
      <c r="Y12" s="31">
        <f>(O12-(I12*slopes!$M$9))*ETF!$G$7+ETF!$G$8</f>
        <v>0.18961002795431156</v>
      </c>
    </row>
    <row r="13" spans="1:26" s="13" customFormat="1">
      <c r="A13" s="13" t="s">
        <v>136</v>
      </c>
      <c r="B13" s="13" t="s">
        <v>357</v>
      </c>
      <c r="C13" s="31">
        <v>6.4509999999999996</v>
      </c>
      <c r="D13" s="31">
        <v>2E-3</v>
      </c>
      <c r="E13" s="31">
        <v>11.481</v>
      </c>
      <c r="F13" s="31">
        <v>4.0000000000000001E-3</v>
      </c>
      <c r="G13" s="31">
        <v>17.318000000000001</v>
      </c>
      <c r="H13" s="31">
        <v>2.3E-2</v>
      </c>
      <c r="I13" s="31">
        <v>22.748999999999999</v>
      </c>
      <c r="J13" s="31">
        <v>7.0999999999999994E-2</v>
      </c>
      <c r="K13" s="31">
        <v>13.7</v>
      </c>
      <c r="L13" s="31">
        <v>1.52</v>
      </c>
      <c r="M13" s="31">
        <v>-0.68799999999999994</v>
      </c>
      <c r="N13" s="31">
        <v>2.4E-2</v>
      </c>
      <c r="O13" s="31">
        <v>-0.33800000000000002</v>
      </c>
      <c r="P13" s="31">
        <v>7.2999999999999995E-2</v>
      </c>
      <c r="Q13" s="31">
        <v>-15.555999999999999</v>
      </c>
      <c r="R13" s="31">
        <v>1.4730000000000001</v>
      </c>
      <c r="S13" s="59">
        <v>2.25</v>
      </c>
      <c r="T13" s="59">
        <v>0</v>
      </c>
      <c r="U13" s="59">
        <v>37.03</v>
      </c>
      <c r="V13" s="59">
        <v>0</v>
      </c>
      <c r="W13" s="42">
        <v>13</v>
      </c>
      <c r="X13" s="31">
        <f>ETF!$G$3*M13+ETF!$G$4</f>
        <v>0.2084190196721396</v>
      </c>
      <c r="Y13" s="31">
        <f>(O13-(I13*slopes!$M$9))*ETF!$G$7+ETF!$G$8</f>
        <v>9.8966238681222618E-2</v>
      </c>
    </row>
    <row r="14" spans="1:26" s="13" customFormat="1">
      <c r="A14" s="13" t="s">
        <v>137</v>
      </c>
      <c r="B14" s="13" t="s">
        <v>357</v>
      </c>
      <c r="C14" s="31">
        <v>6.4119999999999999</v>
      </c>
      <c r="D14" s="31">
        <v>2E-3</v>
      </c>
      <c r="E14" s="31">
        <v>11.442</v>
      </c>
      <c r="F14" s="31">
        <v>4.0000000000000001E-3</v>
      </c>
      <c r="G14" s="31">
        <v>17.245000000000001</v>
      </c>
      <c r="H14" s="31">
        <v>2.1999999999999999E-2</v>
      </c>
      <c r="I14" s="31">
        <v>22.635999999999999</v>
      </c>
      <c r="J14" s="31">
        <v>8.7999999999999995E-2</v>
      </c>
      <c r="K14" s="31">
        <v>13.55</v>
      </c>
      <c r="L14" s="31">
        <v>1.0780000000000001</v>
      </c>
      <c r="M14" s="31">
        <v>-0.68200000000000005</v>
      </c>
      <c r="N14" s="31">
        <v>2.1000000000000001E-2</v>
      </c>
      <c r="O14" s="31">
        <v>-0.371</v>
      </c>
      <c r="P14" s="31">
        <v>8.7999999999999995E-2</v>
      </c>
      <c r="Q14" s="31">
        <v>-15.587</v>
      </c>
      <c r="R14" s="31">
        <v>1.046</v>
      </c>
      <c r="S14" s="59">
        <v>2.21</v>
      </c>
      <c r="T14" s="59">
        <v>0</v>
      </c>
      <c r="U14" s="59">
        <v>36.99</v>
      </c>
      <c r="V14" s="59">
        <v>0</v>
      </c>
      <c r="W14" s="42">
        <v>13</v>
      </c>
      <c r="X14" s="31">
        <f>ETF!$G$3*M14+ETF!$G$4</f>
        <v>0.2145266511337911</v>
      </c>
      <c r="Y14" s="31">
        <f>(O14-(I14*slopes!$M$9))*ETF!$G$7+ETF!$G$8</f>
        <v>6.4249339014055329E-2</v>
      </c>
    </row>
    <row r="15" spans="1:26" s="13" customFormat="1">
      <c r="A15" s="13" t="s">
        <v>138</v>
      </c>
      <c r="B15" s="13" t="s">
        <v>357</v>
      </c>
      <c r="C15" s="31">
        <v>6.4359999999999999</v>
      </c>
      <c r="D15" s="31">
        <v>1E-3</v>
      </c>
      <c r="E15" s="31">
        <v>11.436999999999999</v>
      </c>
      <c r="F15" s="31">
        <v>3.0000000000000001E-3</v>
      </c>
      <c r="G15" s="31">
        <v>17.276</v>
      </c>
      <c r="H15" s="31">
        <v>0.02</v>
      </c>
      <c r="I15" s="31">
        <v>22.718</v>
      </c>
      <c r="J15" s="31">
        <v>0.126</v>
      </c>
      <c r="K15" s="31">
        <v>13.618</v>
      </c>
      <c r="L15" s="31">
        <v>1.7130000000000001</v>
      </c>
      <c r="M15" s="31">
        <v>-0.67100000000000004</v>
      </c>
      <c r="N15" s="31">
        <v>1.9E-2</v>
      </c>
      <c r="O15" s="31">
        <v>-0.28100000000000003</v>
      </c>
      <c r="P15" s="31">
        <v>0.124</v>
      </c>
      <c r="Q15" s="31">
        <v>-15.536</v>
      </c>
      <c r="R15" s="31">
        <v>1.663</v>
      </c>
      <c r="S15" s="59">
        <v>2.2400000000000002</v>
      </c>
      <c r="T15" s="59">
        <v>0</v>
      </c>
      <c r="U15" s="59">
        <v>36.979999999999997</v>
      </c>
      <c r="V15" s="59">
        <v>0</v>
      </c>
      <c r="W15" s="42">
        <v>13</v>
      </c>
      <c r="X15" s="31">
        <f>ETF!$G$3*M15+ETF!$G$4</f>
        <v>0.22572397548015244</v>
      </c>
      <c r="Y15" s="31">
        <f>(O15-(I15*slopes!$M$9))*ETF!$G$7+ETF!$G$8</f>
        <v>0.15798529892296156</v>
      </c>
    </row>
    <row r="16" spans="1:26" s="13" customFormat="1">
      <c r="A16" s="13" t="s">
        <v>139</v>
      </c>
      <c r="B16" s="13" t="s">
        <v>357</v>
      </c>
      <c r="C16" s="31">
        <v>6.431</v>
      </c>
      <c r="D16" s="31">
        <v>3.0000000000000001E-3</v>
      </c>
      <c r="E16" s="31">
        <v>11.433</v>
      </c>
      <c r="F16" s="31">
        <v>3.0000000000000001E-3</v>
      </c>
      <c r="G16" s="31">
        <v>17.260999999999999</v>
      </c>
      <c r="H16" s="31">
        <v>2.9000000000000001E-2</v>
      </c>
      <c r="I16" s="31">
        <v>22.719000000000001</v>
      </c>
      <c r="J16" s="31">
        <v>0.156</v>
      </c>
      <c r="K16" s="31">
        <v>13.226000000000001</v>
      </c>
      <c r="L16" s="31">
        <v>1.514</v>
      </c>
      <c r="M16" s="31">
        <v>-0.67600000000000005</v>
      </c>
      <c r="N16" s="31">
        <v>2.9000000000000001E-2</v>
      </c>
      <c r="O16" s="31">
        <v>-0.27100000000000002</v>
      </c>
      <c r="P16" s="31">
        <v>0.156</v>
      </c>
      <c r="Q16" s="31">
        <v>-15.903</v>
      </c>
      <c r="R16" s="31">
        <v>1.4710000000000001</v>
      </c>
      <c r="S16" s="59">
        <v>2.23</v>
      </c>
      <c r="T16" s="59">
        <v>0</v>
      </c>
      <c r="U16" s="59">
        <v>36.979999999999997</v>
      </c>
      <c r="V16" s="59">
        <v>0</v>
      </c>
      <c r="W16" s="42">
        <v>13</v>
      </c>
      <c r="X16" s="31">
        <f>ETF!$G$3*M16+ETF!$G$4</f>
        <v>0.22063428259544282</v>
      </c>
      <c r="Y16" s="31">
        <f>(O16-(I16*slopes!$M$9))*ETF!$G$7+ETF!$G$8</f>
        <v>0.16836646334726996</v>
      </c>
    </row>
    <row r="17" spans="1:25" s="13" customFormat="1">
      <c r="A17" s="13" t="s">
        <v>140</v>
      </c>
      <c r="B17" s="13" t="s">
        <v>357</v>
      </c>
      <c r="C17" s="31">
        <v>6.383</v>
      </c>
      <c r="D17" s="31">
        <v>1E-3</v>
      </c>
      <c r="E17" s="31">
        <v>11.331</v>
      </c>
      <c r="F17" s="31">
        <v>3.0000000000000001E-3</v>
      </c>
      <c r="G17" s="31">
        <v>17.106999999999999</v>
      </c>
      <c r="H17" s="31">
        <v>2.5999999999999999E-2</v>
      </c>
      <c r="I17" s="31">
        <v>22.460999999999999</v>
      </c>
      <c r="J17" s="31">
        <v>5.7000000000000002E-2</v>
      </c>
      <c r="K17" s="31">
        <v>12.733000000000001</v>
      </c>
      <c r="L17" s="31">
        <v>1.337</v>
      </c>
      <c r="M17" s="31">
        <v>-0.67900000000000005</v>
      </c>
      <c r="N17" s="31">
        <v>2.7E-2</v>
      </c>
      <c r="O17" s="31">
        <v>-0.32100000000000001</v>
      </c>
      <c r="P17" s="31">
        <v>5.2999999999999999E-2</v>
      </c>
      <c r="Q17" s="31">
        <v>-16.137</v>
      </c>
      <c r="R17" s="31">
        <v>1.298</v>
      </c>
      <c r="S17" s="59">
        <v>2.19</v>
      </c>
      <c r="T17" s="59">
        <v>0</v>
      </c>
      <c r="U17" s="59">
        <v>36.869999999999997</v>
      </c>
      <c r="V17" s="59">
        <v>0</v>
      </c>
      <c r="W17" s="42">
        <v>13</v>
      </c>
      <c r="X17" s="31">
        <f>ETF!$G$3*M17+ETF!$G$4</f>
        <v>0.21758046686461696</v>
      </c>
      <c r="Y17" s="31">
        <f>(O17-(I17*slopes!$M$9))*ETF!$G$7+ETF!$G$8</f>
        <v>0.11540192255719348</v>
      </c>
    </row>
    <row r="18" spans="1:25" s="13" customFormat="1">
      <c r="A18" s="13" t="s">
        <v>141</v>
      </c>
      <c r="B18" s="13" t="s">
        <v>357</v>
      </c>
      <c r="C18" s="31">
        <v>6.4539999999999997</v>
      </c>
      <c r="D18" s="31">
        <v>3.0000000000000001E-3</v>
      </c>
      <c r="E18" s="31">
        <v>11.484</v>
      </c>
      <c r="F18" s="31">
        <v>3.0000000000000001E-3</v>
      </c>
      <c r="G18" s="31">
        <v>17.329000000000001</v>
      </c>
      <c r="H18" s="31">
        <v>2.1999999999999999E-2</v>
      </c>
      <c r="I18" s="31">
        <v>22.782</v>
      </c>
      <c r="J18" s="31">
        <v>9.9000000000000005E-2</v>
      </c>
      <c r="K18" s="31">
        <v>12.781000000000001</v>
      </c>
      <c r="L18" s="31">
        <v>1.5349999999999999</v>
      </c>
      <c r="M18" s="31">
        <v>-0.68200000000000005</v>
      </c>
      <c r="N18" s="31">
        <v>2.3E-2</v>
      </c>
      <c r="O18" s="31">
        <v>-0.31</v>
      </c>
      <c r="P18" s="31">
        <v>9.6000000000000002E-2</v>
      </c>
      <c r="Q18" s="31">
        <v>-16.456</v>
      </c>
      <c r="R18" s="31">
        <v>1.494</v>
      </c>
      <c r="S18" s="59">
        <v>2.2599999999999998</v>
      </c>
      <c r="T18" s="59">
        <v>0</v>
      </c>
      <c r="U18" s="59">
        <v>37.03</v>
      </c>
      <c r="V18" s="59">
        <v>0</v>
      </c>
      <c r="W18" s="42">
        <v>12</v>
      </c>
      <c r="X18" s="31">
        <f>ETF!$G$3*M18+ETF!$G$4</f>
        <v>0.2145266511337911</v>
      </c>
      <c r="Y18" s="31">
        <f>(O18-(I18*slopes!$M$9))*ETF!$G$7+ETF!$G$8</f>
        <v>0.12815987576410731</v>
      </c>
    </row>
    <row r="19" spans="1:25" s="13" customFormat="1">
      <c r="A19" s="13" t="s">
        <v>142</v>
      </c>
      <c r="B19" s="13" t="s">
        <v>357</v>
      </c>
      <c r="C19" s="31">
        <v>6.4249999999999998</v>
      </c>
      <c r="D19" s="31">
        <v>2E-3</v>
      </c>
      <c r="E19" s="31">
        <v>11.455</v>
      </c>
      <c r="F19" s="31">
        <v>2E-3</v>
      </c>
      <c r="G19" s="31">
        <v>17.276</v>
      </c>
      <c r="H19" s="31">
        <v>2.5999999999999999E-2</v>
      </c>
      <c r="I19" s="31">
        <v>22.74</v>
      </c>
      <c r="J19" s="31">
        <v>0.107</v>
      </c>
      <c r="K19" s="31">
        <v>13.259</v>
      </c>
      <c r="L19" s="31">
        <v>2.02</v>
      </c>
      <c r="M19" s="31">
        <v>-0.67700000000000005</v>
      </c>
      <c r="N19" s="31">
        <v>2.5000000000000001E-2</v>
      </c>
      <c r="O19" s="31">
        <v>-0.29499999999999998</v>
      </c>
      <c r="P19" s="31">
        <v>0.107</v>
      </c>
      <c r="Q19" s="31">
        <v>-15.907999999999999</v>
      </c>
      <c r="R19" s="31">
        <v>1.962</v>
      </c>
      <c r="S19" s="59">
        <v>2.23</v>
      </c>
      <c r="T19" s="59">
        <v>0</v>
      </c>
      <c r="U19" s="59">
        <v>37</v>
      </c>
      <c r="V19" s="59">
        <v>0</v>
      </c>
      <c r="W19" s="42">
        <v>13</v>
      </c>
      <c r="X19" s="31">
        <f>ETF!$G$3*M19+ETF!$G$4</f>
        <v>0.21961634401850083</v>
      </c>
      <c r="Y19" s="31">
        <f>(O19-(I19*slopes!$M$9))*ETF!$G$7+ETF!$G$8</f>
        <v>0.14354958974412232</v>
      </c>
    </row>
    <row r="20" spans="1:25" s="13" customFormat="1">
      <c r="A20" s="13" t="s">
        <v>143</v>
      </c>
      <c r="B20" s="13" t="s">
        <v>357</v>
      </c>
      <c r="C20" s="31">
        <v>6.3310000000000004</v>
      </c>
      <c r="D20" s="31">
        <v>2E-3</v>
      </c>
      <c r="E20" s="31">
        <v>11.532999999999999</v>
      </c>
      <c r="F20" s="31">
        <v>4.0000000000000001E-3</v>
      </c>
      <c r="G20" s="31">
        <v>17.244</v>
      </c>
      <c r="H20" s="31">
        <v>2.7E-2</v>
      </c>
      <c r="I20" s="31">
        <v>22.904</v>
      </c>
      <c r="J20" s="31">
        <v>0.13900000000000001</v>
      </c>
      <c r="K20" s="31">
        <v>14.112</v>
      </c>
      <c r="L20" s="31">
        <v>1.7549999999999999</v>
      </c>
      <c r="M20" s="31">
        <v>-0.68700000000000006</v>
      </c>
      <c r="N20" s="31">
        <v>2.7E-2</v>
      </c>
      <c r="O20" s="31">
        <v>-0.28799999999999998</v>
      </c>
      <c r="P20" s="31">
        <v>0.14000000000000001</v>
      </c>
      <c r="Q20" s="31">
        <v>-15.129</v>
      </c>
      <c r="R20" s="31">
        <v>1.706</v>
      </c>
      <c r="S20" s="59">
        <v>2.12</v>
      </c>
      <c r="T20" s="59">
        <v>0</v>
      </c>
      <c r="U20" s="59">
        <v>37.08</v>
      </c>
      <c r="V20" s="59">
        <v>0</v>
      </c>
      <c r="W20" s="42">
        <v>13</v>
      </c>
      <c r="X20" s="31">
        <f>ETF!$G$3*M20+ETF!$G$4</f>
        <v>0.20943695824908137</v>
      </c>
      <c r="Y20" s="31">
        <f>(O20-(I20*slopes!$M$9))*ETF!$G$7+ETF!$G$8</f>
        <v>0.15149975961810136</v>
      </c>
    </row>
    <row r="21" spans="1:25" s="13" customFormat="1">
      <c r="A21" s="13" t="s">
        <v>144</v>
      </c>
      <c r="B21" s="13" t="s">
        <v>357</v>
      </c>
      <c r="C21" s="31">
        <v>6.4029999999999996</v>
      </c>
      <c r="D21" s="31">
        <v>3.0000000000000001E-3</v>
      </c>
      <c r="E21" s="31">
        <v>11.686</v>
      </c>
      <c r="F21" s="31">
        <v>3.0000000000000001E-3</v>
      </c>
      <c r="G21" s="31">
        <v>17.468</v>
      </c>
      <c r="H21" s="31">
        <v>2.5000000000000001E-2</v>
      </c>
      <c r="I21" s="31">
        <v>23.202000000000002</v>
      </c>
      <c r="J21" s="31">
        <v>8.4000000000000005E-2</v>
      </c>
      <c r="K21" s="31">
        <v>14.256</v>
      </c>
      <c r="L21" s="31">
        <v>2.0169999999999999</v>
      </c>
      <c r="M21" s="31">
        <v>-0.69</v>
      </c>
      <c r="N21" s="31">
        <v>2.5000000000000001E-2</v>
      </c>
      <c r="O21" s="31">
        <v>-0.3</v>
      </c>
      <c r="P21" s="31">
        <v>8.4000000000000005E-2</v>
      </c>
      <c r="Q21" s="31">
        <v>-15.359</v>
      </c>
      <c r="R21" s="31">
        <v>1.958</v>
      </c>
      <c r="S21" s="59">
        <v>2.19</v>
      </c>
      <c r="T21" s="59">
        <v>0</v>
      </c>
      <c r="U21" s="59">
        <v>37.24</v>
      </c>
      <c r="V21" s="59">
        <v>0</v>
      </c>
      <c r="W21" s="42">
        <v>13</v>
      </c>
      <c r="X21" s="31">
        <f>ETF!$G$3*M21+ETF!$G$4</f>
        <v>0.20638314251825562</v>
      </c>
      <c r="Y21" s="31">
        <f>(O21-(I21*slopes!$M$9))*ETF!$G$7+ETF!$G$8</f>
        <v>0.14029441221258937</v>
      </c>
    </row>
    <row r="22" spans="1:25" s="13" customFormat="1">
      <c r="A22" s="13" t="s">
        <v>145</v>
      </c>
      <c r="B22" s="13" t="s">
        <v>357</v>
      </c>
      <c r="C22" s="31">
        <v>6.3710000000000004</v>
      </c>
      <c r="D22" s="31">
        <v>3.0000000000000001E-3</v>
      </c>
      <c r="E22" s="31">
        <v>11.497</v>
      </c>
      <c r="F22" s="31">
        <v>2E-3</v>
      </c>
      <c r="G22" s="31">
        <v>17.242999999999999</v>
      </c>
      <c r="H22" s="31">
        <v>2.5000000000000001E-2</v>
      </c>
      <c r="I22" s="31">
        <v>22.844999999999999</v>
      </c>
      <c r="J22" s="31">
        <v>8.8999999999999996E-2</v>
      </c>
      <c r="K22" s="31">
        <v>15.628</v>
      </c>
      <c r="L22" s="31">
        <v>1.1759999999999999</v>
      </c>
      <c r="M22" s="31">
        <v>-0.69499999999999995</v>
      </c>
      <c r="N22" s="31">
        <v>2.3E-2</v>
      </c>
      <c r="O22" s="31">
        <v>-0.27500000000000002</v>
      </c>
      <c r="P22" s="31">
        <v>8.8999999999999996E-2</v>
      </c>
      <c r="Q22" s="31">
        <v>-13.631</v>
      </c>
      <c r="R22" s="31">
        <v>1.139</v>
      </c>
      <c r="S22" s="59">
        <v>2.17</v>
      </c>
      <c r="T22" s="59">
        <v>0</v>
      </c>
      <c r="U22" s="59">
        <v>37.049999999999997</v>
      </c>
      <c r="V22" s="59">
        <v>0</v>
      </c>
      <c r="W22" s="42">
        <v>13</v>
      </c>
      <c r="X22" s="31">
        <f>ETF!$G$3*M22+ETF!$G$4</f>
        <v>0.20129344963354601</v>
      </c>
      <c r="Y22" s="31">
        <f>(O22-(I22*slopes!$M$9))*ETF!$G$7+ETF!$G$8</f>
        <v>0.16474293844593693</v>
      </c>
    </row>
    <row r="23" spans="1:25" s="13" customFormat="1">
      <c r="A23" s="13" t="s">
        <v>146</v>
      </c>
      <c r="B23" s="13" t="s">
        <v>357</v>
      </c>
      <c r="C23" s="31">
        <v>6.3920000000000003</v>
      </c>
      <c r="D23" s="31">
        <v>2E-3</v>
      </c>
      <c r="E23" s="31">
        <v>11.57</v>
      </c>
      <c r="F23" s="31">
        <v>2E-3</v>
      </c>
      <c r="G23" s="31">
        <v>17.34</v>
      </c>
      <c r="H23" s="31">
        <v>2.5000000000000001E-2</v>
      </c>
      <c r="I23" s="31">
        <v>22.954999999999998</v>
      </c>
      <c r="J23" s="31">
        <v>9.4E-2</v>
      </c>
      <c r="K23" s="31">
        <v>14.986000000000001</v>
      </c>
      <c r="L23" s="31">
        <v>1.1559999999999999</v>
      </c>
      <c r="M23" s="31">
        <v>-0.69199999999999995</v>
      </c>
      <c r="N23" s="31">
        <v>2.5999999999999999E-2</v>
      </c>
      <c r="O23" s="31">
        <v>-0.311</v>
      </c>
      <c r="P23" s="31">
        <v>9.1999999999999998E-2</v>
      </c>
      <c r="Q23" s="31">
        <v>-14.416</v>
      </c>
      <c r="R23" s="31">
        <v>1.121</v>
      </c>
      <c r="S23" s="59">
        <v>2.19</v>
      </c>
      <c r="T23" s="59">
        <v>0</v>
      </c>
      <c r="U23" s="59">
        <v>37.119999999999997</v>
      </c>
      <c r="V23" s="59">
        <v>0</v>
      </c>
      <c r="W23" s="42">
        <v>13</v>
      </c>
      <c r="X23" s="31">
        <f>ETF!$G$3*M23+ETF!$G$4</f>
        <v>0.20434726536437176</v>
      </c>
      <c r="Y23" s="31">
        <f>(O23-(I23*slopes!$M$9))*ETF!$G$7+ETF!$G$8</f>
        <v>0.12784612375457494</v>
      </c>
    </row>
    <row r="24" spans="1:25" s="13" customFormat="1">
      <c r="A24" s="13" t="s">
        <v>147</v>
      </c>
      <c r="B24" s="13" t="s">
        <v>357</v>
      </c>
      <c r="C24" s="31">
        <v>6.3719999999999999</v>
      </c>
      <c r="D24" s="31">
        <v>2E-3</v>
      </c>
      <c r="E24" s="31">
        <v>11.548</v>
      </c>
      <c r="F24" s="31">
        <v>4.0000000000000001E-3</v>
      </c>
      <c r="G24" s="31">
        <v>17.295000000000002</v>
      </c>
      <c r="H24" s="31">
        <v>2.1000000000000001E-2</v>
      </c>
      <c r="I24" s="31">
        <v>22.92</v>
      </c>
      <c r="J24" s="31">
        <v>0.109</v>
      </c>
      <c r="K24" s="31">
        <v>14.792999999999999</v>
      </c>
      <c r="L24" s="31">
        <v>1.2609999999999999</v>
      </c>
      <c r="M24" s="31">
        <v>-0.69399999999999995</v>
      </c>
      <c r="N24" s="31">
        <v>2.1000000000000001E-2</v>
      </c>
      <c r="O24" s="31">
        <v>-0.30299999999999999</v>
      </c>
      <c r="P24" s="31">
        <v>0.107</v>
      </c>
      <c r="Q24" s="31">
        <v>-14.541</v>
      </c>
      <c r="R24" s="31">
        <v>1.2230000000000001</v>
      </c>
      <c r="S24" s="59">
        <v>2.17</v>
      </c>
      <c r="T24" s="59">
        <v>0</v>
      </c>
      <c r="U24" s="59">
        <v>37.1</v>
      </c>
      <c r="V24" s="59">
        <v>0</v>
      </c>
      <c r="W24" s="42">
        <v>13</v>
      </c>
      <c r="X24" s="31">
        <f>ETF!$G$3*M24+ETF!$G$4</f>
        <v>0.20231138821048789</v>
      </c>
      <c r="Y24" s="31">
        <f>(O24-(I24*slopes!$M$9))*ETF!$G$7+ETF!$G$8</f>
        <v>0.13600124451009468</v>
      </c>
    </row>
    <row r="25" spans="1:25" s="13" customFormat="1">
      <c r="A25" s="13" t="s">
        <v>148</v>
      </c>
      <c r="B25" s="13" t="s">
        <v>357</v>
      </c>
      <c r="C25" s="31">
        <v>6.3570000000000002</v>
      </c>
      <c r="D25" s="31">
        <v>1E-3</v>
      </c>
      <c r="E25" s="31">
        <v>11.528</v>
      </c>
      <c r="F25" s="31">
        <v>3.0000000000000001E-3</v>
      </c>
      <c r="G25" s="31">
        <v>17.245999999999999</v>
      </c>
      <c r="H25" s="31">
        <v>2.1999999999999999E-2</v>
      </c>
      <c r="I25" s="31">
        <v>22.884</v>
      </c>
      <c r="J25" s="31">
        <v>9.5000000000000001E-2</v>
      </c>
      <c r="K25" s="31">
        <v>13.192</v>
      </c>
      <c r="L25" s="31">
        <v>1.7789999999999999</v>
      </c>
      <c r="M25" s="31">
        <v>-0.70699999999999996</v>
      </c>
      <c r="N25" s="31">
        <v>2.1999999999999999E-2</v>
      </c>
      <c r="O25" s="31">
        <v>-0.29799999999999999</v>
      </c>
      <c r="P25" s="31">
        <v>9.1999999999999998E-2</v>
      </c>
      <c r="Q25" s="31">
        <v>-16.041</v>
      </c>
      <c r="R25" s="31">
        <v>1.7290000000000001</v>
      </c>
      <c r="S25" s="59">
        <v>2.15</v>
      </c>
      <c r="T25" s="59">
        <v>0</v>
      </c>
      <c r="U25" s="59">
        <v>37.08</v>
      </c>
      <c r="V25" s="59">
        <v>0</v>
      </c>
      <c r="W25" s="42">
        <v>13</v>
      </c>
      <c r="X25" s="31">
        <f>ETF!$G$3*M25+ETF!$G$4</f>
        <v>0.18907818671024268</v>
      </c>
      <c r="Y25" s="31">
        <f>(O25-(I25*slopes!$M$9))*ETF!$G$7+ETF!$G$8</f>
        <v>0.14103908667718362</v>
      </c>
    </row>
    <row r="26" spans="1:25" s="13" customFormat="1">
      <c r="A26" s="13" t="s">
        <v>149</v>
      </c>
      <c r="B26" s="13" t="s">
        <v>357</v>
      </c>
      <c r="C26" s="31">
        <v>6.407</v>
      </c>
      <c r="D26" s="31">
        <v>3.0000000000000001E-3</v>
      </c>
      <c r="E26" s="31">
        <v>11.739000000000001</v>
      </c>
      <c r="F26" s="31">
        <v>4.0000000000000001E-3</v>
      </c>
      <c r="G26" s="31">
        <v>17.541</v>
      </c>
      <c r="H26" s="31">
        <v>3.1E-2</v>
      </c>
      <c r="I26" s="31">
        <v>23.321000000000002</v>
      </c>
      <c r="J26" s="31">
        <v>0.13200000000000001</v>
      </c>
      <c r="K26" s="31">
        <v>15.036</v>
      </c>
      <c r="L26" s="31">
        <v>2.27</v>
      </c>
      <c r="M26" s="31">
        <v>-0.67400000000000004</v>
      </c>
      <c r="N26" s="31">
        <v>0.03</v>
      </c>
      <c r="O26" s="31">
        <v>-0.28699999999999998</v>
      </c>
      <c r="P26" s="31">
        <v>0.127</v>
      </c>
      <c r="Q26" s="31">
        <v>-14.707000000000001</v>
      </c>
      <c r="R26" s="31">
        <v>2.2040000000000002</v>
      </c>
      <c r="S26" s="59">
        <v>2.2000000000000002</v>
      </c>
      <c r="T26" s="59">
        <v>0</v>
      </c>
      <c r="U26" s="59">
        <v>37.29</v>
      </c>
      <c r="V26" s="59">
        <v>0</v>
      </c>
      <c r="W26" s="42">
        <v>13</v>
      </c>
      <c r="X26" s="31">
        <f>ETF!$G$3*M26+ETF!$G$4</f>
        <v>0.22267015974932669</v>
      </c>
      <c r="Y26" s="31">
        <f>(O26-(I26*slopes!$M$9))*ETF!$G$7+ETF!$G$8</f>
        <v>0.15428246030129114</v>
      </c>
    </row>
    <row r="27" spans="1:25" s="13" customFormat="1">
      <c r="A27" s="13" t="s">
        <v>150</v>
      </c>
      <c r="B27" s="13" t="s">
        <v>357</v>
      </c>
      <c r="C27" s="31">
        <v>6.3929999999999998</v>
      </c>
      <c r="D27" s="31">
        <v>2E-3</v>
      </c>
      <c r="E27" s="31">
        <v>11.532</v>
      </c>
      <c r="F27" s="31">
        <v>3.0000000000000001E-3</v>
      </c>
      <c r="G27" s="31">
        <v>17.286000000000001</v>
      </c>
      <c r="H27" s="31">
        <v>2.3E-2</v>
      </c>
      <c r="I27" s="31">
        <v>22.902000000000001</v>
      </c>
      <c r="J27" s="31">
        <v>0.11799999999999999</v>
      </c>
      <c r="K27" s="31">
        <v>14.329000000000001</v>
      </c>
      <c r="L27" s="31">
        <v>1.238</v>
      </c>
      <c r="M27" s="31">
        <v>-0.70899999999999996</v>
      </c>
      <c r="N27" s="31">
        <v>2.5999999999999999E-2</v>
      </c>
      <c r="O27" s="31">
        <v>-0.28799999999999998</v>
      </c>
      <c r="P27" s="31">
        <v>0.11600000000000001</v>
      </c>
      <c r="Q27" s="31">
        <v>-14.981999999999999</v>
      </c>
      <c r="R27" s="31">
        <v>1.202</v>
      </c>
      <c r="S27" s="59">
        <v>2.19</v>
      </c>
      <c r="T27" s="59">
        <v>0</v>
      </c>
      <c r="U27" s="59">
        <v>37.08</v>
      </c>
      <c r="V27" s="59">
        <v>0</v>
      </c>
      <c r="W27" s="42">
        <v>11</v>
      </c>
      <c r="X27" s="31">
        <f>ETF!$G$3*M27+ETF!$G$4</f>
        <v>0.1870423095563587</v>
      </c>
      <c r="Y27" s="31">
        <f>(O27-(I27*slopes!$M$9))*ETF!$G$7+ETF!$G$8</f>
        <v>0.15149139030056352</v>
      </c>
    </row>
    <row r="28" spans="1:25" s="13" customFormat="1">
      <c r="A28" s="13" t="s">
        <v>151</v>
      </c>
      <c r="B28" s="13" t="s">
        <v>357</v>
      </c>
      <c r="C28" s="31">
        <v>6.3819999999999997</v>
      </c>
      <c r="D28" s="31">
        <v>2E-3</v>
      </c>
      <c r="E28" s="31">
        <v>11.552</v>
      </c>
      <c r="F28" s="31">
        <v>2E-3</v>
      </c>
      <c r="G28" s="31">
        <v>17.303000000000001</v>
      </c>
      <c r="H28" s="31">
        <v>2.5999999999999999E-2</v>
      </c>
      <c r="I28" s="31">
        <v>22.919</v>
      </c>
      <c r="J28" s="31">
        <v>0.104</v>
      </c>
      <c r="K28" s="31">
        <v>15.313000000000001</v>
      </c>
      <c r="L28" s="31">
        <v>2.1909999999999998</v>
      </c>
      <c r="M28" s="31">
        <v>-0.7</v>
      </c>
      <c r="N28" s="31">
        <v>2.7E-2</v>
      </c>
      <c r="O28" s="31">
        <v>-0.311</v>
      </c>
      <c r="P28" s="31">
        <v>0.10100000000000001</v>
      </c>
      <c r="Q28" s="31">
        <v>-14.053000000000001</v>
      </c>
      <c r="R28" s="31">
        <v>2.13</v>
      </c>
      <c r="S28" s="59">
        <v>2.1800000000000002</v>
      </c>
      <c r="T28" s="59">
        <v>0</v>
      </c>
      <c r="U28" s="59">
        <v>37.1</v>
      </c>
      <c r="V28" s="59">
        <v>0</v>
      </c>
      <c r="W28" s="42">
        <v>13</v>
      </c>
      <c r="X28" s="31">
        <f>ETF!$G$3*M28+ETF!$G$4</f>
        <v>0.19620375674883628</v>
      </c>
      <c r="Y28" s="31">
        <f>(O28-(I28*slopes!$M$9))*ETF!$G$7+ETF!$G$8</f>
        <v>0.12769547603889414</v>
      </c>
    </row>
    <row r="29" spans="1:25" s="13" customFormat="1">
      <c r="A29" s="13" t="s">
        <v>152</v>
      </c>
      <c r="B29" s="13" t="s">
        <v>357</v>
      </c>
      <c r="C29" s="31">
        <v>6.2220000000000004</v>
      </c>
      <c r="D29" s="31">
        <v>2E-3</v>
      </c>
      <c r="E29" s="31">
        <v>11.347</v>
      </c>
      <c r="F29" s="31">
        <v>2E-3</v>
      </c>
      <c r="G29" s="31">
        <v>16.954000000000001</v>
      </c>
      <c r="H29" s="31">
        <v>2.3E-2</v>
      </c>
      <c r="I29" s="31">
        <v>22.523</v>
      </c>
      <c r="J29" s="31">
        <v>9.6000000000000002E-2</v>
      </c>
      <c r="K29" s="31">
        <v>14.090999999999999</v>
      </c>
      <c r="L29" s="31">
        <v>1.399</v>
      </c>
      <c r="M29" s="31">
        <v>-0.68100000000000005</v>
      </c>
      <c r="N29" s="31">
        <v>2.4E-2</v>
      </c>
      <c r="O29" s="31">
        <v>-0.29299999999999998</v>
      </c>
      <c r="P29" s="31">
        <v>9.2999999999999999E-2</v>
      </c>
      <c r="Q29" s="31">
        <v>-14.680999999999999</v>
      </c>
      <c r="R29" s="31">
        <v>1.359</v>
      </c>
      <c r="S29" s="59">
        <v>2.0099999999999998</v>
      </c>
      <c r="T29" s="59">
        <v>0</v>
      </c>
      <c r="U29" s="59">
        <v>36.89</v>
      </c>
      <c r="V29" s="59">
        <v>0</v>
      </c>
      <c r="W29" s="42">
        <v>13</v>
      </c>
      <c r="X29" s="31">
        <f>ETF!$G$3*M29+ETF!$G$4</f>
        <v>0.21554458971073309</v>
      </c>
      <c r="Y29" s="31">
        <f>(O29-(I29*slopes!$M$9))*ETF!$G$7+ETF!$G$8</f>
        <v>0.14471691474437659</v>
      </c>
    </row>
    <row r="30" spans="1:25" s="13" customFormat="1">
      <c r="A30" s="13" t="s">
        <v>153</v>
      </c>
      <c r="B30" s="13" t="s">
        <v>357</v>
      </c>
      <c r="C30" s="31">
        <v>6.3609999999999998</v>
      </c>
      <c r="D30" s="31">
        <v>3.0000000000000001E-3</v>
      </c>
      <c r="E30" s="31">
        <v>11.547000000000001</v>
      </c>
      <c r="F30" s="31">
        <v>4.0000000000000001E-3</v>
      </c>
      <c r="G30" s="31">
        <v>17.29</v>
      </c>
      <c r="H30" s="31">
        <v>2.4E-2</v>
      </c>
      <c r="I30" s="31">
        <v>22.957999999999998</v>
      </c>
      <c r="J30" s="31">
        <v>0.112</v>
      </c>
      <c r="K30" s="31">
        <v>13.914999999999999</v>
      </c>
      <c r="L30" s="31">
        <v>0.78200000000000003</v>
      </c>
      <c r="M30" s="31">
        <v>-0.68700000000000006</v>
      </c>
      <c r="N30" s="31">
        <v>2.3E-2</v>
      </c>
      <c r="O30" s="31">
        <v>-0.26400000000000001</v>
      </c>
      <c r="P30" s="31">
        <v>0.113</v>
      </c>
      <c r="Q30" s="31">
        <v>-15.38</v>
      </c>
      <c r="R30" s="31">
        <v>0.753</v>
      </c>
      <c r="S30" s="59">
        <v>2.15</v>
      </c>
      <c r="T30" s="59">
        <v>0</v>
      </c>
      <c r="U30" s="59">
        <v>37.1</v>
      </c>
      <c r="V30" s="59">
        <v>0</v>
      </c>
      <c r="W30" s="42">
        <v>13</v>
      </c>
      <c r="X30" s="31">
        <f>ETF!$G$3*M30+ETF!$G$4</f>
        <v>0.20943695824908137</v>
      </c>
      <c r="Y30" s="31">
        <f>(O30-(I30*slopes!$M$9))*ETF!$G$7+ETF!$G$8</f>
        <v>0.17663048262891731</v>
      </c>
    </row>
    <row r="31" spans="1:25" s="13" customFormat="1">
      <c r="A31" s="13" t="s">
        <v>154</v>
      </c>
      <c r="B31" s="13" t="s">
        <v>357</v>
      </c>
      <c r="C31" s="31">
        <v>6.3970000000000002</v>
      </c>
      <c r="D31" s="31">
        <v>2E-3</v>
      </c>
      <c r="E31" s="31">
        <v>11.590999999999999</v>
      </c>
      <c r="F31" s="31">
        <v>4.0000000000000001E-3</v>
      </c>
      <c r="G31" s="31">
        <v>17.36</v>
      </c>
      <c r="H31" s="31">
        <v>2.3E-2</v>
      </c>
      <c r="I31" s="31">
        <v>23.003</v>
      </c>
      <c r="J31" s="31">
        <v>0.1</v>
      </c>
      <c r="K31" s="31">
        <v>14.154</v>
      </c>
      <c r="L31" s="31">
        <v>1.468</v>
      </c>
      <c r="M31" s="31">
        <v>-0.69699999999999995</v>
      </c>
      <c r="N31" s="31">
        <v>2.4E-2</v>
      </c>
      <c r="O31" s="31">
        <v>-0.30599999999999999</v>
      </c>
      <c r="P31" s="31">
        <v>0.1</v>
      </c>
      <c r="Q31" s="31">
        <v>-15.269</v>
      </c>
      <c r="R31" s="31">
        <v>1.429</v>
      </c>
      <c r="S31" s="59">
        <v>2.19</v>
      </c>
      <c r="T31" s="59">
        <v>0</v>
      </c>
      <c r="U31" s="59">
        <v>37.14</v>
      </c>
      <c r="V31" s="59">
        <v>0</v>
      </c>
      <c r="W31" s="42">
        <v>13</v>
      </c>
      <c r="X31" s="31">
        <f>ETF!$G$3*M31+ETF!$G$4</f>
        <v>0.19925757247966203</v>
      </c>
      <c r="Y31" s="31">
        <f>(O31-(I31*slopes!$M$9))*ETF!$G$7+ETF!$G$8</f>
        <v>0.13323547725825238</v>
      </c>
    </row>
    <row r="32" spans="1:25" s="13" customFormat="1">
      <c r="A32" s="13" t="s">
        <v>155</v>
      </c>
      <c r="B32" s="13" t="s">
        <v>357</v>
      </c>
      <c r="C32" s="31">
        <v>6.3490000000000002</v>
      </c>
      <c r="D32" s="31">
        <v>3.0000000000000001E-3</v>
      </c>
      <c r="E32" s="31">
        <v>11.542</v>
      </c>
      <c r="F32" s="31">
        <v>4.0000000000000001E-3</v>
      </c>
      <c r="G32" s="31">
        <v>17.265999999999998</v>
      </c>
      <c r="H32" s="31">
        <v>3.1E-2</v>
      </c>
      <c r="I32" s="31">
        <v>22.934999999999999</v>
      </c>
      <c r="J32" s="31">
        <v>9.4E-2</v>
      </c>
      <c r="K32" s="31">
        <v>14.007</v>
      </c>
      <c r="L32" s="31">
        <v>1.079</v>
      </c>
      <c r="M32" s="31">
        <v>-0.69399999999999995</v>
      </c>
      <c r="N32" s="31">
        <v>2.9000000000000001E-2</v>
      </c>
      <c r="O32" s="31">
        <v>-0.27600000000000002</v>
      </c>
      <c r="P32" s="31">
        <v>9.4E-2</v>
      </c>
      <c r="Q32" s="31">
        <v>-15.268000000000001</v>
      </c>
      <c r="R32" s="31">
        <v>1.0449999999999999</v>
      </c>
      <c r="S32" s="59">
        <v>2.14</v>
      </c>
      <c r="T32" s="59">
        <v>0</v>
      </c>
      <c r="U32" s="59">
        <v>37.090000000000003</v>
      </c>
      <c r="V32" s="59">
        <v>0</v>
      </c>
      <c r="W32" s="42">
        <v>13</v>
      </c>
      <c r="X32" s="31">
        <f>ETF!$G$3*M32+ETF!$G$4</f>
        <v>0.20231138821048789</v>
      </c>
      <c r="Y32" s="31">
        <f>(O32-(I32*slopes!$M$9))*ETF!$G$7+ETF!$G$8</f>
        <v>0.16408185975858494</v>
      </c>
    </row>
    <row r="33" spans="1:25" s="13" customFormat="1">
      <c r="A33" s="13" t="s">
        <v>156</v>
      </c>
      <c r="B33" s="13" t="s">
        <v>357</v>
      </c>
      <c r="C33" s="31">
        <v>6.4029999999999996</v>
      </c>
      <c r="D33" s="31">
        <v>2E-3</v>
      </c>
      <c r="E33" s="31">
        <v>11.548999999999999</v>
      </c>
      <c r="F33" s="31">
        <v>3.0000000000000001E-3</v>
      </c>
      <c r="G33" s="31">
        <v>17.32</v>
      </c>
      <c r="H33" s="31">
        <v>1.7999999999999999E-2</v>
      </c>
      <c r="I33" s="31">
        <v>22.881</v>
      </c>
      <c r="J33" s="31">
        <v>0.10199999999999999</v>
      </c>
      <c r="K33" s="31">
        <v>12.56</v>
      </c>
      <c r="L33" s="31">
        <v>1.258</v>
      </c>
      <c r="M33" s="31">
        <v>-0.70299999999999996</v>
      </c>
      <c r="N33" s="31">
        <v>2.1000000000000001E-2</v>
      </c>
      <c r="O33" s="31">
        <v>-0.34300000000000003</v>
      </c>
      <c r="P33" s="31">
        <v>0.1</v>
      </c>
      <c r="Q33" s="31">
        <v>-16.744</v>
      </c>
      <c r="R33" s="31">
        <v>1.222</v>
      </c>
      <c r="S33" s="59">
        <v>2.2000000000000002</v>
      </c>
      <c r="T33" s="59">
        <v>0</v>
      </c>
      <c r="U33" s="59">
        <v>37.1</v>
      </c>
      <c r="V33" s="59">
        <v>0</v>
      </c>
      <c r="W33" s="42">
        <v>13</v>
      </c>
      <c r="X33" s="31">
        <f>ETF!$G$3*M33+ETF!$G$4</f>
        <v>0.19314994101801042</v>
      </c>
      <c r="Y33" s="31">
        <f>(O33-(I33*slopes!$M$9))*ETF!$G$7+ETF!$G$8</f>
        <v>9.4330123755949125E-2</v>
      </c>
    </row>
    <row r="34" spans="1:25" s="13" customFormat="1">
      <c r="A34" s="13" t="s">
        <v>157</v>
      </c>
      <c r="B34" s="13" t="s">
        <v>357</v>
      </c>
      <c r="C34" s="31">
        <v>6.399</v>
      </c>
      <c r="D34" s="31">
        <v>2E-3</v>
      </c>
      <c r="E34" s="31">
        <v>11.595000000000001</v>
      </c>
      <c r="F34" s="31">
        <v>4.0000000000000001E-3</v>
      </c>
      <c r="G34" s="31">
        <v>17.373999999999999</v>
      </c>
      <c r="H34" s="31">
        <v>2.4E-2</v>
      </c>
      <c r="I34" s="31">
        <v>23.077999999999999</v>
      </c>
      <c r="J34" s="31">
        <v>9.6000000000000002E-2</v>
      </c>
      <c r="K34" s="31">
        <v>13.773</v>
      </c>
      <c r="L34" s="31">
        <v>1.587</v>
      </c>
      <c r="M34" s="31">
        <v>-0.69</v>
      </c>
      <c r="N34" s="31">
        <v>2.3E-2</v>
      </c>
      <c r="O34" s="31">
        <v>-0.24099999999999999</v>
      </c>
      <c r="P34" s="31">
        <v>9.6000000000000002E-2</v>
      </c>
      <c r="Q34" s="31">
        <v>-15.648999999999999</v>
      </c>
      <c r="R34" s="31">
        <v>1.5409999999999999</v>
      </c>
      <c r="S34" s="59">
        <v>2.19</v>
      </c>
      <c r="T34" s="59">
        <v>0</v>
      </c>
      <c r="U34" s="59">
        <v>37.15</v>
      </c>
      <c r="V34" s="59">
        <v>0</v>
      </c>
      <c r="W34" s="42">
        <v>13</v>
      </c>
      <c r="X34" s="31">
        <f>ETF!$G$3*M34+ETF!$G$4</f>
        <v>0.20638314251825562</v>
      </c>
      <c r="Y34" s="31">
        <f>(O34-(I34*slopes!$M$9))*ETF!$G$7+ETF!$G$8</f>
        <v>0.2009996951419275</v>
      </c>
    </row>
    <row r="35" spans="1:25" s="13" customFormat="1">
      <c r="A35" s="13" t="s">
        <v>158</v>
      </c>
      <c r="B35" s="13" t="s">
        <v>357</v>
      </c>
      <c r="C35" s="31">
        <v>6.3819999999999997</v>
      </c>
      <c r="D35" s="31">
        <v>1E-3</v>
      </c>
      <c r="E35" s="31">
        <v>11.509</v>
      </c>
      <c r="F35" s="31">
        <v>3.0000000000000001E-3</v>
      </c>
      <c r="G35" s="31">
        <v>17.253</v>
      </c>
      <c r="H35" s="31">
        <v>2.8000000000000001E-2</v>
      </c>
      <c r="I35" s="31">
        <v>22.847000000000001</v>
      </c>
      <c r="J35" s="31">
        <v>9.7000000000000003E-2</v>
      </c>
      <c r="K35" s="31">
        <v>13.664999999999999</v>
      </c>
      <c r="L35" s="31">
        <v>1.9370000000000001</v>
      </c>
      <c r="M35" s="31">
        <v>-0.70799999999999996</v>
      </c>
      <c r="N35" s="31">
        <v>2.5999999999999999E-2</v>
      </c>
      <c r="O35" s="31">
        <v>-0.29599999999999999</v>
      </c>
      <c r="P35" s="31">
        <v>9.6000000000000002E-2</v>
      </c>
      <c r="Q35" s="31">
        <v>-15.571</v>
      </c>
      <c r="R35" s="31">
        <v>1.883</v>
      </c>
      <c r="S35" s="59">
        <v>2.1800000000000002</v>
      </c>
      <c r="T35" s="59">
        <v>0</v>
      </c>
      <c r="U35" s="59">
        <v>37.06</v>
      </c>
      <c r="V35" s="59">
        <v>0</v>
      </c>
      <c r="W35" s="42">
        <v>13</v>
      </c>
      <c r="X35" s="31">
        <f>ETF!$G$3*M35+ETF!$G$4</f>
        <v>0.18806024813330069</v>
      </c>
      <c r="Y35" s="31">
        <f>(O35-(I35*slopes!$M$9))*ETF!$G$7+ETF!$G$8</f>
        <v>0.14295965025584184</v>
      </c>
    </row>
    <row r="36" spans="1:25" s="13" customFormat="1">
      <c r="A36" s="13" t="s">
        <v>159</v>
      </c>
      <c r="B36" s="13" t="s">
        <v>357</v>
      </c>
      <c r="C36" s="31">
        <v>6.3879999999999999</v>
      </c>
      <c r="D36" s="31">
        <v>2E-3</v>
      </c>
      <c r="E36" s="31">
        <v>11.545999999999999</v>
      </c>
      <c r="F36" s="31">
        <v>3.0000000000000001E-3</v>
      </c>
      <c r="G36" s="31">
        <v>17.306000000000001</v>
      </c>
      <c r="H36" s="31">
        <v>2.1999999999999999E-2</v>
      </c>
      <c r="I36" s="31">
        <v>22.896000000000001</v>
      </c>
      <c r="J36" s="31">
        <v>5.2999999999999999E-2</v>
      </c>
      <c r="K36" s="31">
        <v>12.941000000000001</v>
      </c>
      <c r="L36" s="31">
        <v>1.736</v>
      </c>
      <c r="M36" s="31">
        <v>-0.69699999999999995</v>
      </c>
      <c r="N36" s="31">
        <v>2.1000000000000001E-2</v>
      </c>
      <c r="O36" s="31">
        <v>-0.32100000000000001</v>
      </c>
      <c r="P36" s="31">
        <v>5.0999999999999997E-2</v>
      </c>
      <c r="Q36" s="31">
        <v>-16.350999999999999</v>
      </c>
      <c r="R36" s="31">
        <v>1.6859999999999999</v>
      </c>
      <c r="S36" s="59">
        <v>2.1800000000000002</v>
      </c>
      <c r="T36" s="59">
        <v>0</v>
      </c>
      <c r="U36" s="59">
        <v>37.1</v>
      </c>
      <c r="V36" s="59">
        <v>0</v>
      </c>
      <c r="W36" s="42">
        <v>13</v>
      </c>
      <c r="X36" s="31">
        <f>ETF!$G$3*M36+ETF!$G$4</f>
        <v>0.19925757247966203</v>
      </c>
      <c r="Y36" s="31">
        <f>(O36-(I36*slopes!$M$9))*ETF!$G$7+ETF!$G$8</f>
        <v>0.11722224912166967</v>
      </c>
    </row>
    <row r="37" spans="1:25" s="13" customFormat="1">
      <c r="A37" s="13" t="s">
        <v>160</v>
      </c>
      <c r="B37" s="13" t="s">
        <v>357</v>
      </c>
      <c r="C37" s="31">
        <v>6.3760000000000003</v>
      </c>
      <c r="D37" s="31">
        <v>2E-3</v>
      </c>
      <c r="E37" s="31">
        <v>11.558999999999999</v>
      </c>
      <c r="F37" s="31">
        <v>2E-3</v>
      </c>
      <c r="G37" s="31">
        <v>17.311</v>
      </c>
      <c r="H37" s="31">
        <v>2.9000000000000001E-2</v>
      </c>
      <c r="I37" s="31">
        <v>22.959</v>
      </c>
      <c r="J37" s="31">
        <v>0.11</v>
      </c>
      <c r="K37" s="31">
        <v>13.048</v>
      </c>
      <c r="L37" s="31">
        <v>1.819</v>
      </c>
      <c r="M37" s="31">
        <v>-0.69199999999999995</v>
      </c>
      <c r="N37" s="31">
        <v>2.9000000000000001E-2</v>
      </c>
      <c r="O37" s="31">
        <v>-0.28599999999999998</v>
      </c>
      <c r="P37" s="31">
        <v>0.107</v>
      </c>
      <c r="Q37" s="31">
        <v>-16.259</v>
      </c>
      <c r="R37" s="31">
        <v>1.768</v>
      </c>
      <c r="S37" s="59">
        <v>2.17</v>
      </c>
      <c r="T37" s="59">
        <v>0</v>
      </c>
      <c r="U37" s="59">
        <v>37.11</v>
      </c>
      <c r="V37" s="59">
        <v>0</v>
      </c>
      <c r="W37" s="42">
        <v>13</v>
      </c>
      <c r="X37" s="31">
        <f>ETF!$G$3*M37+ETF!$G$4</f>
        <v>0.20434726536437176</v>
      </c>
      <c r="Y37" s="31">
        <f>(O37-(I37*slopes!$M$9))*ETF!$G$7+ETF!$G$8</f>
        <v>0.15380531180349935</v>
      </c>
    </row>
    <row r="38" spans="1:25" s="13" customFormat="1">
      <c r="A38" s="13" t="s">
        <v>161</v>
      </c>
      <c r="B38" s="13" t="s">
        <v>357</v>
      </c>
      <c r="C38" s="31">
        <v>6.3620000000000001</v>
      </c>
      <c r="D38" s="31">
        <v>2E-3</v>
      </c>
      <c r="E38" s="31">
        <v>11.539</v>
      </c>
      <c r="F38" s="31">
        <v>3.0000000000000001E-3</v>
      </c>
      <c r="G38" s="31">
        <v>17.286000000000001</v>
      </c>
      <c r="H38" s="31">
        <v>3.3000000000000002E-2</v>
      </c>
      <c r="I38" s="31">
        <v>22.852</v>
      </c>
      <c r="J38" s="31">
        <v>0.09</v>
      </c>
      <c r="K38" s="31">
        <v>13.516</v>
      </c>
      <c r="L38" s="31">
        <v>0.80100000000000005</v>
      </c>
      <c r="M38" s="31">
        <v>-0.68300000000000005</v>
      </c>
      <c r="N38" s="31">
        <v>3.4000000000000002E-2</v>
      </c>
      <c r="O38" s="31">
        <v>-0.35099999999999998</v>
      </c>
      <c r="P38" s="31">
        <v>8.7999999999999995E-2</v>
      </c>
      <c r="Q38" s="31">
        <v>-15.752000000000001</v>
      </c>
      <c r="R38" s="31">
        <v>0.77600000000000002</v>
      </c>
      <c r="S38" s="59">
        <v>2.15</v>
      </c>
      <c r="T38" s="59">
        <v>0</v>
      </c>
      <c r="U38" s="59">
        <v>37.090000000000003</v>
      </c>
      <c r="V38" s="59">
        <v>0</v>
      </c>
      <c r="W38" s="42">
        <v>13</v>
      </c>
      <c r="X38" s="31">
        <f>ETF!$G$3*M38+ETF!$G$4</f>
        <v>0.21350871255684911</v>
      </c>
      <c r="Y38" s="31">
        <f>(O38-(I38*slopes!$M$9))*ETF!$G$7+ETF!$G$8</f>
        <v>8.5907184839219108E-2</v>
      </c>
    </row>
    <row r="39" spans="1:25" s="13" customFormat="1">
      <c r="A39" s="13" t="s">
        <v>162</v>
      </c>
      <c r="B39" s="13" t="s">
        <v>357</v>
      </c>
      <c r="C39" s="31">
        <v>6.3949999999999996</v>
      </c>
      <c r="D39" s="31">
        <v>2E-3</v>
      </c>
      <c r="E39" s="31">
        <v>11.579000000000001</v>
      </c>
      <c r="F39" s="31">
        <v>3.0000000000000001E-3</v>
      </c>
      <c r="G39" s="31">
        <v>17.350999999999999</v>
      </c>
      <c r="H39" s="31">
        <v>2.8000000000000001E-2</v>
      </c>
      <c r="I39" s="31">
        <v>22.905000000000001</v>
      </c>
      <c r="J39" s="31">
        <v>8.1000000000000003E-2</v>
      </c>
      <c r="K39" s="31">
        <v>12.458</v>
      </c>
      <c r="L39" s="31">
        <v>1.0049999999999999</v>
      </c>
      <c r="M39" s="31">
        <v>-0.69299999999999995</v>
      </c>
      <c r="N39" s="31">
        <v>2.7E-2</v>
      </c>
      <c r="O39" s="31">
        <v>-0.379</v>
      </c>
      <c r="P39" s="31">
        <v>8.3000000000000004E-2</v>
      </c>
      <c r="Q39" s="31">
        <v>-16.891999999999999</v>
      </c>
      <c r="R39" s="31">
        <v>0.97299999999999998</v>
      </c>
      <c r="S39" s="59">
        <v>2.19</v>
      </c>
      <c r="T39" s="59">
        <v>0</v>
      </c>
      <c r="U39" s="59">
        <v>37.130000000000003</v>
      </c>
      <c r="V39" s="59">
        <v>0</v>
      </c>
      <c r="W39" s="42">
        <v>13</v>
      </c>
      <c r="X39" s="31">
        <f>ETF!$G$3*M39+ETF!$G$4</f>
        <v>0.20332932678742988</v>
      </c>
      <c r="Y39" s="31">
        <f>(O39-(I39*slopes!$M$9))*ETF!$G$7+ETF!$G$8</f>
        <v>5.7073428410460758E-2</v>
      </c>
    </row>
    <row r="40" spans="1:25" s="13" customFormat="1">
      <c r="A40" s="13" t="s">
        <v>163</v>
      </c>
      <c r="B40" s="13" t="s">
        <v>357</v>
      </c>
      <c r="C40" s="31">
        <v>6.34</v>
      </c>
      <c r="D40" s="31">
        <v>2E-3</v>
      </c>
      <c r="E40" s="31">
        <v>11.526</v>
      </c>
      <c r="F40" s="31">
        <v>3.0000000000000001E-3</v>
      </c>
      <c r="G40" s="31">
        <v>17.239000000000001</v>
      </c>
      <c r="H40" s="31">
        <v>2.5999999999999999E-2</v>
      </c>
      <c r="I40" s="31">
        <v>22.832000000000001</v>
      </c>
      <c r="J40" s="31">
        <v>0.11799999999999999</v>
      </c>
      <c r="K40" s="31">
        <v>13.167</v>
      </c>
      <c r="L40" s="31">
        <v>2.44</v>
      </c>
      <c r="M40" s="31">
        <v>-0.69499999999999995</v>
      </c>
      <c r="N40" s="31">
        <v>2.5999999999999999E-2</v>
      </c>
      <c r="O40" s="31">
        <v>-0.34499999999999997</v>
      </c>
      <c r="P40" s="31">
        <v>0.11799999999999999</v>
      </c>
      <c r="Q40" s="31">
        <v>-16.045000000000002</v>
      </c>
      <c r="R40" s="31">
        <v>2.37</v>
      </c>
      <c r="S40" s="59">
        <v>2.13</v>
      </c>
      <c r="T40" s="59">
        <v>0</v>
      </c>
      <c r="U40" s="59">
        <v>37.08</v>
      </c>
      <c r="V40" s="59">
        <v>0</v>
      </c>
      <c r="W40" s="42">
        <v>13</v>
      </c>
      <c r="X40" s="31">
        <f>ETF!$G$3*M40+ETF!$G$4</f>
        <v>0.20129344963354601</v>
      </c>
      <c r="Y40" s="31">
        <f>(O40-(I40*slopes!$M$9))*ETF!$G$7+ETF!$G$8</f>
        <v>9.2049679523164618E-2</v>
      </c>
    </row>
    <row r="41" spans="1:25" s="13" customFormat="1">
      <c r="A41" s="13" t="s">
        <v>164</v>
      </c>
      <c r="B41" s="13" t="s">
        <v>357</v>
      </c>
      <c r="C41" s="31">
        <v>6.39</v>
      </c>
      <c r="D41" s="31">
        <v>2E-3</v>
      </c>
      <c r="E41" s="31">
        <v>11.554</v>
      </c>
      <c r="F41" s="31">
        <v>3.0000000000000001E-3</v>
      </c>
      <c r="G41" s="31">
        <v>17.324999999999999</v>
      </c>
      <c r="H41" s="31">
        <v>2.5999999999999999E-2</v>
      </c>
      <c r="I41" s="31">
        <v>22.884</v>
      </c>
      <c r="J41" s="31">
        <v>0.104</v>
      </c>
      <c r="K41" s="31">
        <v>14.342000000000001</v>
      </c>
      <c r="L41" s="31">
        <v>1.1830000000000001</v>
      </c>
      <c r="M41" s="31">
        <v>-0.68899999999999995</v>
      </c>
      <c r="N41" s="31">
        <v>2.4E-2</v>
      </c>
      <c r="O41" s="31">
        <v>-0.34899999999999998</v>
      </c>
      <c r="P41" s="31">
        <v>0.10199999999999999</v>
      </c>
      <c r="Q41" s="31">
        <v>-15.009</v>
      </c>
      <c r="R41" s="31">
        <v>1.153</v>
      </c>
      <c r="S41" s="59">
        <v>2.1800000000000002</v>
      </c>
      <c r="T41" s="59">
        <v>0</v>
      </c>
      <c r="U41" s="59">
        <v>37.1</v>
      </c>
      <c r="V41" s="59">
        <v>0</v>
      </c>
      <c r="W41" s="42">
        <v>13</v>
      </c>
      <c r="X41" s="31">
        <f>ETF!$G$3*M41+ETF!$G$4</f>
        <v>0.20740108109519761</v>
      </c>
      <c r="Y41" s="31">
        <f>(O41-(I41*slopes!$M$9))*ETF!$G$7+ETF!$G$8</f>
        <v>8.8116489872932136E-2</v>
      </c>
    </row>
    <row r="42" spans="1:25" s="13" customFormat="1">
      <c r="A42" s="13" t="s">
        <v>165</v>
      </c>
      <c r="B42" s="13" t="s">
        <v>357</v>
      </c>
      <c r="C42" s="31">
        <v>6.2039999999999997</v>
      </c>
      <c r="D42" s="31">
        <v>2E-3</v>
      </c>
      <c r="E42" s="31">
        <v>11.381</v>
      </c>
      <c r="F42" s="31">
        <v>4.0000000000000001E-3</v>
      </c>
      <c r="G42" s="31">
        <v>16.971</v>
      </c>
      <c r="H42" s="31">
        <v>2.9000000000000001E-2</v>
      </c>
      <c r="I42" s="31">
        <v>22.568999999999999</v>
      </c>
      <c r="J42" s="31">
        <v>7.3999999999999996E-2</v>
      </c>
      <c r="K42" s="31">
        <v>12.375999999999999</v>
      </c>
      <c r="L42" s="31">
        <v>1.5920000000000001</v>
      </c>
      <c r="M42" s="31">
        <v>-0.67900000000000005</v>
      </c>
      <c r="N42" s="31">
        <v>2.7E-2</v>
      </c>
      <c r="O42" s="31">
        <v>-0.315</v>
      </c>
      <c r="P42" s="31">
        <v>7.4999999999999997E-2</v>
      </c>
      <c r="Q42" s="31">
        <v>-16.393999999999998</v>
      </c>
      <c r="R42" s="31">
        <v>1.5489999999999999</v>
      </c>
      <c r="S42" s="59">
        <v>1.99</v>
      </c>
      <c r="T42" s="59">
        <v>0</v>
      </c>
      <c r="U42" s="59">
        <v>36.93</v>
      </c>
      <c r="V42" s="59">
        <v>0</v>
      </c>
      <c r="W42" s="42">
        <v>13</v>
      </c>
      <c r="X42" s="31">
        <f>ETF!$G$3*M42+ETF!$G$4</f>
        <v>0.21758046686461696</v>
      </c>
      <c r="Y42" s="31">
        <f>(O42-(I42*slopes!$M$9))*ETF!$G$7+ETF!$G$8</f>
        <v>0.12208005356355955</v>
      </c>
    </row>
    <row r="43" spans="1:25" s="13" customFormat="1">
      <c r="A43" s="13" t="s">
        <v>166</v>
      </c>
      <c r="B43" s="13" t="s">
        <v>357</v>
      </c>
      <c r="C43" s="31">
        <v>6.3769999999999998</v>
      </c>
      <c r="D43" s="31">
        <v>2E-3</v>
      </c>
      <c r="E43" s="31">
        <v>11.657</v>
      </c>
      <c r="F43" s="31">
        <v>3.0000000000000001E-3</v>
      </c>
      <c r="G43" s="31">
        <v>17.423999999999999</v>
      </c>
      <c r="H43" s="31">
        <v>2.1000000000000001E-2</v>
      </c>
      <c r="I43" s="31">
        <v>23.213000000000001</v>
      </c>
      <c r="J43" s="31">
        <v>0.106</v>
      </c>
      <c r="K43" s="31">
        <v>14.599</v>
      </c>
      <c r="L43" s="31">
        <v>1.429</v>
      </c>
      <c r="M43" s="31">
        <v>-0.67900000000000005</v>
      </c>
      <c r="N43" s="31">
        <v>0.02</v>
      </c>
      <c r="O43" s="31">
        <v>-0.23200000000000001</v>
      </c>
      <c r="P43" s="31">
        <v>0.107</v>
      </c>
      <c r="Q43" s="31">
        <v>-14.943</v>
      </c>
      <c r="R43" s="31">
        <v>1.381</v>
      </c>
      <c r="S43" s="59">
        <v>2.17</v>
      </c>
      <c r="T43" s="59">
        <v>0</v>
      </c>
      <c r="U43" s="59">
        <v>37.21</v>
      </c>
      <c r="V43" s="59">
        <v>0</v>
      </c>
      <c r="W43" s="42">
        <v>13</v>
      </c>
      <c r="X43" s="31">
        <f>ETF!$G$3*M43+ETF!$G$4</f>
        <v>0.21758046686461696</v>
      </c>
      <c r="Y43" s="31">
        <f>(O43-(I43*slopes!$M$9))*ETF!$G$7+ETF!$G$8</f>
        <v>0.210903905864716</v>
      </c>
    </row>
    <row r="44" spans="1:25" s="13" customFormat="1">
      <c r="A44" s="13" t="s">
        <v>167</v>
      </c>
      <c r="B44" s="13" t="s">
        <v>357</v>
      </c>
      <c r="C44" s="31">
        <v>6.39</v>
      </c>
      <c r="D44" s="31">
        <v>2E-3</v>
      </c>
      <c r="E44" s="31">
        <v>11.536</v>
      </c>
      <c r="F44" s="31">
        <v>4.0000000000000001E-3</v>
      </c>
      <c r="G44" s="31">
        <v>17.309000000000001</v>
      </c>
      <c r="H44" s="31">
        <v>2.5000000000000001E-2</v>
      </c>
      <c r="I44" s="31">
        <v>22.887</v>
      </c>
      <c r="J44" s="31">
        <v>6.0999999999999999E-2</v>
      </c>
      <c r="K44" s="31">
        <v>14.084</v>
      </c>
      <c r="L44" s="31">
        <v>1.716</v>
      </c>
      <c r="M44" s="31">
        <v>-0.68799999999999994</v>
      </c>
      <c r="N44" s="31">
        <v>2.5000000000000001E-2</v>
      </c>
      <c r="O44" s="31">
        <v>-0.311</v>
      </c>
      <c r="P44" s="31">
        <v>6.2E-2</v>
      </c>
      <c r="Q44" s="31">
        <v>-15.225</v>
      </c>
      <c r="R44" s="31">
        <v>1.6639999999999999</v>
      </c>
      <c r="S44" s="59">
        <v>2.19</v>
      </c>
      <c r="T44" s="59">
        <v>0</v>
      </c>
      <c r="U44" s="59">
        <v>37.090000000000003</v>
      </c>
      <c r="V44" s="59">
        <v>0</v>
      </c>
      <c r="W44" s="42">
        <v>13</v>
      </c>
      <c r="X44" s="31">
        <f>ETF!$G$3*M44+ETF!$G$4</f>
        <v>0.2084190196721396</v>
      </c>
      <c r="Y44" s="31">
        <f>(O44-(I44*slopes!$M$9))*ETF!$G$7+ETF!$G$8</f>
        <v>0.12756156695828899</v>
      </c>
    </row>
    <row r="45" spans="1:25" s="13" customFormat="1">
      <c r="A45" s="13" t="s">
        <v>168</v>
      </c>
      <c r="B45" s="13" t="s">
        <v>357</v>
      </c>
      <c r="C45" s="31">
        <v>6.3920000000000003</v>
      </c>
      <c r="D45" s="31">
        <v>3.0000000000000001E-3</v>
      </c>
      <c r="E45" s="31">
        <v>11.515000000000001</v>
      </c>
      <c r="F45" s="31">
        <v>4.0000000000000001E-3</v>
      </c>
      <c r="G45" s="31">
        <v>17.291</v>
      </c>
      <c r="H45" s="31">
        <v>2.4E-2</v>
      </c>
      <c r="I45" s="31">
        <v>22.88</v>
      </c>
      <c r="J45" s="31">
        <v>8.4000000000000005E-2</v>
      </c>
      <c r="K45" s="31">
        <v>14.234</v>
      </c>
      <c r="L45" s="31">
        <v>1.1040000000000001</v>
      </c>
      <c r="M45" s="31">
        <v>-0.68600000000000005</v>
      </c>
      <c r="N45" s="31">
        <v>2.3E-2</v>
      </c>
      <c r="O45" s="31">
        <v>-0.27500000000000002</v>
      </c>
      <c r="P45" s="31">
        <v>8.4000000000000005E-2</v>
      </c>
      <c r="Q45" s="31">
        <v>-15.04</v>
      </c>
      <c r="R45" s="31">
        <v>1.0680000000000001</v>
      </c>
      <c r="S45" s="59">
        <v>2.19</v>
      </c>
      <c r="T45" s="59">
        <v>0</v>
      </c>
      <c r="U45" s="59">
        <v>37.06</v>
      </c>
      <c r="V45" s="59">
        <v>0</v>
      </c>
      <c r="W45" s="42">
        <v>13</v>
      </c>
      <c r="X45" s="31">
        <f>ETF!$G$3*M45+ETF!$G$4</f>
        <v>0.21045489682602336</v>
      </c>
      <c r="Y45" s="31">
        <f>(O45-(I45*slopes!$M$9))*ETF!$G$7+ETF!$G$8</f>
        <v>0.16488940150284878</v>
      </c>
    </row>
    <row r="46" spans="1:25" s="13" customFormat="1">
      <c r="A46" s="13" t="s">
        <v>169</v>
      </c>
      <c r="B46" s="13" t="s">
        <v>357</v>
      </c>
      <c r="C46" s="31">
        <v>6.3959999999999999</v>
      </c>
      <c r="D46" s="31">
        <v>3.0000000000000001E-3</v>
      </c>
      <c r="E46" s="31">
        <v>11.595000000000001</v>
      </c>
      <c r="F46" s="31">
        <v>4.0000000000000001E-3</v>
      </c>
      <c r="G46" s="31">
        <v>17.382000000000001</v>
      </c>
      <c r="H46" s="31">
        <v>2.9000000000000001E-2</v>
      </c>
      <c r="I46" s="31">
        <v>23.024999999999999</v>
      </c>
      <c r="J46" s="31">
        <v>7.5999999999999998E-2</v>
      </c>
      <c r="K46" s="31">
        <v>13.772</v>
      </c>
      <c r="L46" s="31">
        <v>1.9990000000000001</v>
      </c>
      <c r="M46" s="31">
        <v>-0.67900000000000005</v>
      </c>
      <c r="N46" s="31">
        <v>2.7E-2</v>
      </c>
      <c r="O46" s="31">
        <v>-0.29299999999999998</v>
      </c>
      <c r="P46" s="31">
        <v>7.4999999999999997E-2</v>
      </c>
      <c r="Q46" s="31">
        <v>-15.647</v>
      </c>
      <c r="R46" s="31">
        <v>1.9379999999999999</v>
      </c>
      <c r="S46" s="59">
        <v>2.19</v>
      </c>
      <c r="T46" s="59">
        <v>0</v>
      </c>
      <c r="U46" s="59">
        <v>37.15</v>
      </c>
      <c r="V46" s="59">
        <v>0</v>
      </c>
      <c r="W46" s="42">
        <v>13</v>
      </c>
      <c r="X46" s="31">
        <f>ETF!$G$3*M46+ETF!$G$4</f>
        <v>0.21758046686461696</v>
      </c>
      <c r="Y46" s="31">
        <f>(O46-(I46*slopes!$M$9))*ETF!$G$7+ETF!$G$8</f>
        <v>0.14681761344636979</v>
      </c>
    </row>
    <row r="47" spans="1:25" s="13" customFormat="1">
      <c r="A47" s="13" t="s">
        <v>170</v>
      </c>
      <c r="B47" s="13" t="s">
        <v>357</v>
      </c>
      <c r="C47" s="31">
        <v>6.4169999999999998</v>
      </c>
      <c r="D47" s="31">
        <v>2E-3</v>
      </c>
      <c r="E47" s="31">
        <v>11.670999999999999</v>
      </c>
      <c r="F47" s="31">
        <v>3.0000000000000001E-3</v>
      </c>
      <c r="G47" s="31">
        <v>17.472999999999999</v>
      </c>
      <c r="H47" s="31">
        <v>2.5999999999999999E-2</v>
      </c>
      <c r="I47" s="31">
        <v>23.24</v>
      </c>
      <c r="J47" s="31">
        <v>0.09</v>
      </c>
      <c r="K47" s="31">
        <v>13.829000000000001</v>
      </c>
      <c r="L47" s="31">
        <v>1.401</v>
      </c>
      <c r="M47" s="31">
        <v>-0.68500000000000005</v>
      </c>
      <c r="N47" s="31">
        <v>2.4E-2</v>
      </c>
      <c r="O47" s="31">
        <v>-0.23400000000000001</v>
      </c>
      <c r="P47" s="31">
        <v>0.09</v>
      </c>
      <c r="Q47" s="31">
        <v>-15.759</v>
      </c>
      <c r="R47" s="31">
        <v>1.363</v>
      </c>
      <c r="S47" s="59">
        <v>2.21</v>
      </c>
      <c r="T47" s="59">
        <v>0</v>
      </c>
      <c r="U47" s="59">
        <v>37.22</v>
      </c>
      <c r="V47" s="59">
        <v>0</v>
      </c>
      <c r="W47" s="42">
        <v>13</v>
      </c>
      <c r="X47" s="31">
        <f>ETF!$G$3*M47+ETF!$G$4</f>
        <v>0.21147283540296524</v>
      </c>
      <c r="Y47" s="31">
        <f>(O47-(I47*slopes!$M$9))*ETF!$G$7+ETF!$G$8</f>
        <v>0.20894149569836867</v>
      </c>
    </row>
    <row r="48" spans="1:25" s="13" customFormat="1">
      <c r="A48" s="13" t="s">
        <v>171</v>
      </c>
      <c r="B48" s="13" t="s">
        <v>357</v>
      </c>
      <c r="C48" s="31">
        <v>6.2960000000000003</v>
      </c>
      <c r="D48" s="31">
        <v>3.0000000000000001E-3</v>
      </c>
      <c r="E48" s="31">
        <v>11.398</v>
      </c>
      <c r="F48" s="31">
        <v>4.0000000000000001E-3</v>
      </c>
      <c r="G48" s="31">
        <v>17.088999999999999</v>
      </c>
      <c r="H48" s="31">
        <v>0.02</v>
      </c>
      <c r="I48" s="31">
        <v>22.666</v>
      </c>
      <c r="J48" s="31">
        <v>7.6999999999999999E-2</v>
      </c>
      <c r="K48" s="31">
        <v>14.253</v>
      </c>
      <c r="L48" s="31">
        <v>1.556</v>
      </c>
      <c r="M48" s="31">
        <v>-0.67300000000000004</v>
      </c>
      <c r="N48" s="31">
        <v>2.1999999999999999E-2</v>
      </c>
      <c r="O48" s="31">
        <v>-0.254</v>
      </c>
      <c r="P48" s="31">
        <v>7.8E-2</v>
      </c>
      <c r="Q48" s="31">
        <v>-14.698</v>
      </c>
      <c r="R48" s="31">
        <v>1.5129999999999999</v>
      </c>
      <c r="S48" s="59">
        <v>2.09</v>
      </c>
      <c r="T48" s="59">
        <v>0</v>
      </c>
      <c r="U48" s="59">
        <v>36.94</v>
      </c>
      <c r="V48" s="59">
        <v>0</v>
      </c>
      <c r="W48" s="42">
        <v>13</v>
      </c>
      <c r="X48" s="31">
        <f>ETF!$G$3*M48+ETF!$G$4</f>
        <v>0.22368809832626857</v>
      </c>
      <c r="Y48" s="31">
        <f>(O48-(I48*slopes!$M$9))*ETF!$G$7+ETF!$G$8</f>
        <v>0.18578554203393485</v>
      </c>
    </row>
    <row r="49" spans="1:25" s="13" customFormat="1">
      <c r="A49" s="13" t="s">
        <v>172</v>
      </c>
      <c r="B49" s="13" t="s">
        <v>357</v>
      </c>
      <c r="C49" s="31">
        <v>6.3490000000000002</v>
      </c>
      <c r="D49" s="31">
        <v>2E-3</v>
      </c>
      <c r="E49" s="31">
        <v>11.548999999999999</v>
      </c>
      <c r="F49" s="31">
        <v>4.0000000000000001E-3</v>
      </c>
      <c r="G49" s="31">
        <v>17.279</v>
      </c>
      <c r="H49" s="31">
        <v>1.7000000000000001E-2</v>
      </c>
      <c r="I49" s="31">
        <v>22.975999999999999</v>
      </c>
      <c r="J49" s="31">
        <v>0.1</v>
      </c>
      <c r="K49" s="31">
        <v>13.43</v>
      </c>
      <c r="L49" s="31">
        <v>1.4990000000000001</v>
      </c>
      <c r="M49" s="31">
        <v>-0.68700000000000006</v>
      </c>
      <c r="N49" s="31">
        <v>1.7999999999999999E-2</v>
      </c>
      <c r="O49" s="31">
        <v>-0.249</v>
      </c>
      <c r="P49" s="31">
        <v>9.8000000000000004E-2</v>
      </c>
      <c r="Q49" s="31">
        <v>-15.842000000000001</v>
      </c>
      <c r="R49" s="31">
        <v>1.4550000000000001</v>
      </c>
      <c r="S49" s="59">
        <v>2.14</v>
      </c>
      <c r="T49" s="59">
        <v>0</v>
      </c>
      <c r="U49" s="59">
        <v>37.1</v>
      </c>
      <c r="V49" s="59">
        <v>0</v>
      </c>
      <c r="W49" s="42">
        <v>13</v>
      </c>
      <c r="X49" s="31">
        <f>ETF!$G$3*M49+ETF!$G$4</f>
        <v>0.20943695824908137</v>
      </c>
      <c r="Y49" s="31">
        <f>(O49-(I49*slopes!$M$9))*ETF!$G$7+ETF!$G$8</f>
        <v>0.19227127613506695</v>
      </c>
    </row>
    <row r="50" spans="1:25" s="13" customFormat="1">
      <c r="A50" s="13" t="s">
        <v>173</v>
      </c>
      <c r="B50" s="13" t="s">
        <v>357</v>
      </c>
      <c r="C50" s="31">
        <v>6.2830000000000004</v>
      </c>
      <c r="D50" s="31">
        <v>3.0000000000000001E-3</v>
      </c>
      <c r="E50" s="31">
        <v>11.547000000000001</v>
      </c>
      <c r="F50" s="31">
        <v>6.0000000000000001E-3</v>
      </c>
      <c r="G50" s="31">
        <v>17.213999999999999</v>
      </c>
      <c r="H50" s="31">
        <v>0.02</v>
      </c>
      <c r="I50" s="31">
        <v>22.956</v>
      </c>
      <c r="J50" s="31">
        <v>0.12</v>
      </c>
      <c r="K50" s="31">
        <v>13.284000000000001</v>
      </c>
      <c r="L50" s="31">
        <v>1.3240000000000001</v>
      </c>
      <c r="M50" s="31">
        <v>-0.68100000000000005</v>
      </c>
      <c r="N50" s="31">
        <v>1.4999999999999999E-2</v>
      </c>
      <c r="O50" s="31">
        <v>-0.26400000000000001</v>
      </c>
      <c r="P50" s="31">
        <v>0.124</v>
      </c>
      <c r="Q50" s="31">
        <v>-15.909000000000001</v>
      </c>
      <c r="R50" s="31">
        <v>1.2889999999999999</v>
      </c>
      <c r="S50" s="59">
        <v>2.0699999999999998</v>
      </c>
      <c r="T50" s="59">
        <v>0</v>
      </c>
      <c r="U50" s="59">
        <v>37.1</v>
      </c>
      <c r="V50" s="59">
        <v>0.01</v>
      </c>
      <c r="W50" s="42">
        <v>13</v>
      </c>
      <c r="X50" s="31">
        <f>ETF!$G$3*M50+ETF!$G$4</f>
        <v>0.21554458971073309</v>
      </c>
      <c r="Y50" s="31">
        <f>(O50-(I50*slopes!$M$9))*ETF!$G$7+ETF!$G$8</f>
        <v>0.17662211331137948</v>
      </c>
    </row>
    <row r="51" spans="1:25" s="13" customFormat="1">
      <c r="A51" s="13" t="s">
        <v>174</v>
      </c>
      <c r="B51" s="13" t="s">
        <v>357</v>
      </c>
      <c r="C51" s="31">
        <v>6.3650000000000002</v>
      </c>
      <c r="D51" s="31">
        <v>2E-3</v>
      </c>
      <c r="E51" s="31">
        <v>11.537000000000001</v>
      </c>
      <c r="F51" s="31">
        <v>4.0000000000000001E-3</v>
      </c>
      <c r="G51" s="31">
        <v>17.286000000000001</v>
      </c>
      <c r="H51" s="31">
        <v>0.03</v>
      </c>
      <c r="I51" s="31">
        <v>22.943000000000001</v>
      </c>
      <c r="J51" s="31">
        <v>8.4000000000000005E-2</v>
      </c>
      <c r="K51" s="31">
        <v>13.096</v>
      </c>
      <c r="L51" s="31">
        <v>1.7490000000000001</v>
      </c>
      <c r="M51" s="31">
        <v>-0.68500000000000005</v>
      </c>
      <c r="N51" s="31">
        <v>3.1E-2</v>
      </c>
      <c r="O51" s="31">
        <v>-0.25800000000000001</v>
      </c>
      <c r="P51" s="31">
        <v>8.6999999999999994E-2</v>
      </c>
      <c r="Q51" s="31">
        <v>-16.161000000000001</v>
      </c>
      <c r="R51" s="31">
        <v>1.702</v>
      </c>
      <c r="S51" s="59">
        <v>2.16</v>
      </c>
      <c r="T51" s="59">
        <v>0</v>
      </c>
      <c r="U51" s="59">
        <v>37.090000000000003</v>
      </c>
      <c r="V51" s="59">
        <v>0</v>
      </c>
      <c r="W51" s="42">
        <v>13</v>
      </c>
      <c r="X51" s="31">
        <f>ETF!$G$3*M51+ETF!$G$4</f>
        <v>0.21147283540296524</v>
      </c>
      <c r="Y51" s="31">
        <f>(O51-(I51*slopes!$M$9))*ETF!$G$7+ETF!$G$8</f>
        <v>0.18279390060670739</v>
      </c>
    </row>
    <row r="52" spans="1:25" s="13" customFormat="1">
      <c r="A52" s="13" t="s">
        <v>175</v>
      </c>
      <c r="B52" s="13" t="s">
        <v>357</v>
      </c>
      <c r="C52" s="31">
        <v>6.3760000000000003</v>
      </c>
      <c r="D52" s="31">
        <v>3.0000000000000001E-3</v>
      </c>
      <c r="E52" s="31">
        <v>11.526999999999999</v>
      </c>
      <c r="F52" s="31">
        <v>3.0000000000000001E-3</v>
      </c>
      <c r="G52" s="31">
        <v>17.295999999999999</v>
      </c>
      <c r="H52" s="31">
        <v>0.02</v>
      </c>
      <c r="I52" s="31">
        <v>22.913</v>
      </c>
      <c r="J52" s="31">
        <v>0.107</v>
      </c>
      <c r="K52" s="31">
        <v>13.009</v>
      </c>
      <c r="L52" s="31">
        <v>1.208</v>
      </c>
      <c r="M52" s="31">
        <v>-0.67800000000000005</v>
      </c>
      <c r="N52" s="31">
        <v>0.02</v>
      </c>
      <c r="O52" s="31">
        <v>-0.26900000000000002</v>
      </c>
      <c r="P52" s="31">
        <v>0.106</v>
      </c>
      <c r="Q52" s="31">
        <v>-16.238</v>
      </c>
      <c r="R52" s="31">
        <v>1.173</v>
      </c>
      <c r="S52" s="59">
        <v>2.17</v>
      </c>
      <c r="T52" s="59">
        <v>0</v>
      </c>
      <c r="U52" s="59">
        <v>37.08</v>
      </c>
      <c r="V52" s="59">
        <v>0</v>
      </c>
      <c r="W52" s="42">
        <v>13</v>
      </c>
      <c r="X52" s="31">
        <f>ETF!$G$3*M52+ETF!$G$4</f>
        <v>0.21859840544155884</v>
      </c>
      <c r="Y52" s="31">
        <f>(O52-(I52*slopes!$M$9))*ETF!$G$7+ETF!$G$8</f>
        <v>0.17125368310154657</v>
      </c>
    </row>
    <row r="53" spans="1:25" s="13" customFormat="1">
      <c r="A53" s="13" t="s">
        <v>176</v>
      </c>
      <c r="B53" s="13" t="s">
        <v>357</v>
      </c>
      <c r="C53" s="31">
        <v>6.23</v>
      </c>
      <c r="D53" s="31">
        <v>3.0000000000000001E-3</v>
      </c>
      <c r="E53" s="31">
        <v>11.409000000000001</v>
      </c>
      <c r="F53" s="31">
        <v>4.0000000000000001E-3</v>
      </c>
      <c r="G53" s="31">
        <v>17.021000000000001</v>
      </c>
      <c r="H53" s="31">
        <v>2.5999999999999999E-2</v>
      </c>
      <c r="I53" s="31">
        <v>22.675999999999998</v>
      </c>
      <c r="J53" s="31">
        <v>9.6000000000000002E-2</v>
      </c>
      <c r="K53" s="31">
        <v>12.872999999999999</v>
      </c>
      <c r="L53" s="31">
        <v>1.284</v>
      </c>
      <c r="M53" s="31">
        <v>-0.68300000000000005</v>
      </c>
      <c r="N53" s="31">
        <v>2.5999999999999999E-2</v>
      </c>
      <c r="O53" s="31">
        <v>-0.26600000000000001</v>
      </c>
      <c r="P53" s="31">
        <v>9.6000000000000002E-2</v>
      </c>
      <c r="Q53" s="31">
        <v>-15.991</v>
      </c>
      <c r="R53" s="31">
        <v>1.242</v>
      </c>
      <c r="S53" s="59">
        <v>2.02</v>
      </c>
      <c r="T53" s="59">
        <v>0</v>
      </c>
      <c r="U53" s="59">
        <v>36.96</v>
      </c>
      <c r="V53" s="59">
        <v>0</v>
      </c>
      <c r="W53" s="42">
        <v>13</v>
      </c>
      <c r="X53" s="31">
        <f>ETF!$G$3*M53+ETF!$G$4</f>
        <v>0.21350871255684911</v>
      </c>
      <c r="Y53" s="31">
        <f>(O53-(I53*slopes!$M$9))*ETF!$G$7+ETF!$G$8</f>
        <v>0.17337501290297658</v>
      </c>
    </row>
    <row r="54" spans="1:25" s="13" customFormat="1">
      <c r="A54" s="13" t="s">
        <v>177</v>
      </c>
      <c r="B54" s="13" t="s">
        <v>357</v>
      </c>
      <c r="C54" s="31">
        <v>6.4169999999999998</v>
      </c>
      <c r="D54" s="31">
        <v>2E-3</v>
      </c>
      <c r="E54" s="31">
        <v>11.621</v>
      </c>
      <c r="F54" s="31">
        <v>4.0000000000000001E-3</v>
      </c>
      <c r="G54" s="31">
        <v>17.425999999999998</v>
      </c>
      <c r="H54" s="31">
        <v>2.7E-2</v>
      </c>
      <c r="I54" s="31">
        <v>23.067</v>
      </c>
      <c r="J54" s="31">
        <v>0.11899999999999999</v>
      </c>
      <c r="K54" s="31">
        <v>12.801</v>
      </c>
      <c r="L54" s="31">
        <v>1.234</v>
      </c>
      <c r="M54" s="31">
        <v>-0.68300000000000005</v>
      </c>
      <c r="N54" s="31">
        <v>2.3E-2</v>
      </c>
      <c r="O54" s="31">
        <v>-0.30299999999999999</v>
      </c>
      <c r="P54" s="31">
        <v>0.11899999999999999</v>
      </c>
      <c r="Q54" s="31">
        <v>-16.661999999999999</v>
      </c>
      <c r="R54" s="31">
        <v>1.1970000000000001</v>
      </c>
      <c r="S54" s="59">
        <v>2.21</v>
      </c>
      <c r="T54" s="59">
        <v>0</v>
      </c>
      <c r="U54" s="59">
        <v>37.17</v>
      </c>
      <c r="V54" s="59">
        <v>0</v>
      </c>
      <c r="W54" s="42">
        <v>13</v>
      </c>
      <c r="X54" s="31">
        <f>ETF!$G$3*M54+ETF!$G$4</f>
        <v>0.21350871255684911</v>
      </c>
      <c r="Y54" s="31">
        <f>(O54-(I54*slopes!$M$9))*ETF!$G$7+ETF!$G$8</f>
        <v>0.13661638934912454</v>
      </c>
    </row>
    <row r="55" spans="1:25" s="13" customFormat="1">
      <c r="A55" s="13" t="s">
        <v>178</v>
      </c>
      <c r="B55" s="13" t="s">
        <v>357</v>
      </c>
      <c r="C55" s="31">
        <v>6.3940000000000001</v>
      </c>
      <c r="D55" s="31">
        <v>2E-3</v>
      </c>
      <c r="E55" s="31">
        <v>11.548999999999999</v>
      </c>
      <c r="F55" s="31">
        <v>4.0000000000000001E-3</v>
      </c>
      <c r="G55" s="31">
        <v>17.331</v>
      </c>
      <c r="H55" s="31">
        <v>1.9E-2</v>
      </c>
      <c r="I55" s="31">
        <v>22.952000000000002</v>
      </c>
      <c r="J55" s="31">
        <v>9.4E-2</v>
      </c>
      <c r="K55" s="31">
        <v>13.872999999999999</v>
      </c>
      <c r="L55" s="31">
        <v>1.423</v>
      </c>
      <c r="M55" s="31">
        <v>-0.68200000000000005</v>
      </c>
      <c r="N55" s="31">
        <v>1.7999999999999999E-2</v>
      </c>
      <c r="O55" s="31">
        <v>-0.27300000000000002</v>
      </c>
      <c r="P55" s="31">
        <v>9.4E-2</v>
      </c>
      <c r="Q55" s="31">
        <v>-15.459</v>
      </c>
      <c r="R55" s="31">
        <v>1.385</v>
      </c>
      <c r="S55" s="59">
        <v>2.19</v>
      </c>
      <c r="T55" s="59">
        <v>0</v>
      </c>
      <c r="U55" s="59">
        <v>37.1</v>
      </c>
      <c r="V55" s="59">
        <v>0</v>
      </c>
      <c r="W55" s="42">
        <v>13</v>
      </c>
      <c r="X55" s="31">
        <f>ETF!$G$3*M55+ETF!$G$4</f>
        <v>0.2145266511337911</v>
      </c>
      <c r="Y55" s="31">
        <f>(O55-(I55*slopes!$M$9))*ETF!$G$7+ETF!$G$8</f>
        <v>0.16726609288731828</v>
      </c>
    </row>
    <row r="56" spans="1:25" s="13" customFormat="1">
      <c r="A56" s="13" t="s">
        <v>179</v>
      </c>
      <c r="B56" s="13" t="s">
        <v>357</v>
      </c>
      <c r="C56" s="31">
        <v>6.3810000000000002</v>
      </c>
      <c r="D56" s="31">
        <v>3.0000000000000001E-3</v>
      </c>
      <c r="E56" s="31">
        <v>11.646000000000001</v>
      </c>
      <c r="F56" s="31">
        <v>4.0000000000000001E-3</v>
      </c>
      <c r="G56" s="31">
        <v>17.423999999999999</v>
      </c>
      <c r="H56" s="31">
        <v>2.1999999999999999E-2</v>
      </c>
      <c r="I56" s="31">
        <v>23.094000000000001</v>
      </c>
      <c r="J56" s="31">
        <v>8.6999999999999994E-2</v>
      </c>
      <c r="K56" s="31">
        <v>14.106999999999999</v>
      </c>
      <c r="L56" s="31">
        <v>1.339</v>
      </c>
      <c r="M56" s="31">
        <v>-0.67200000000000004</v>
      </c>
      <c r="N56" s="31">
        <v>2.3E-2</v>
      </c>
      <c r="O56" s="31">
        <v>-0.32600000000000001</v>
      </c>
      <c r="P56" s="31">
        <v>8.7999999999999995E-2</v>
      </c>
      <c r="Q56" s="31">
        <v>-15.403</v>
      </c>
      <c r="R56" s="31">
        <v>1.304</v>
      </c>
      <c r="S56" s="59">
        <v>2.17</v>
      </c>
      <c r="T56" s="59">
        <v>0</v>
      </c>
      <c r="U56" s="59">
        <v>37.200000000000003</v>
      </c>
      <c r="V56" s="59">
        <v>0</v>
      </c>
      <c r="W56" s="42">
        <v>13</v>
      </c>
      <c r="X56" s="31">
        <f>ETF!$G$3*M56+ETF!$G$4</f>
        <v>0.22470603690321056</v>
      </c>
      <c r="Y56" s="31">
        <f>(O56-(I56*slopes!$M$9))*ETF!$G$7+ETF!$G$8</f>
        <v>0.11286232167514423</v>
      </c>
    </row>
    <row r="57" spans="1:25" s="13" customFormat="1">
      <c r="A57" s="13" t="s">
        <v>180</v>
      </c>
      <c r="B57" s="13" t="s">
        <v>357</v>
      </c>
      <c r="C57" s="31">
        <v>6.399</v>
      </c>
      <c r="D57" s="31">
        <v>2E-3</v>
      </c>
      <c r="E57" s="31">
        <v>11.553000000000001</v>
      </c>
      <c r="F57" s="31">
        <v>3.0000000000000001E-3</v>
      </c>
      <c r="G57" s="31">
        <v>17.337</v>
      </c>
      <c r="H57" s="31">
        <v>2.1999999999999999E-2</v>
      </c>
      <c r="I57" s="31">
        <v>22.957000000000001</v>
      </c>
      <c r="J57" s="31">
        <v>7.4999999999999997E-2</v>
      </c>
      <c r="K57" s="31">
        <v>13.775</v>
      </c>
      <c r="L57" s="31">
        <v>1.3680000000000001</v>
      </c>
      <c r="M57" s="31">
        <v>-0.68500000000000005</v>
      </c>
      <c r="N57" s="31">
        <v>1.9E-2</v>
      </c>
      <c r="O57" s="31">
        <v>-0.27700000000000002</v>
      </c>
      <c r="P57" s="31">
        <v>7.5999999999999998E-2</v>
      </c>
      <c r="Q57" s="31">
        <v>-15.567</v>
      </c>
      <c r="R57" s="31">
        <v>1.3320000000000001</v>
      </c>
      <c r="S57" s="59">
        <v>2.19</v>
      </c>
      <c r="T57" s="59">
        <v>0</v>
      </c>
      <c r="U57" s="59">
        <v>37.1</v>
      </c>
      <c r="V57" s="59">
        <v>0</v>
      </c>
      <c r="W57" s="42">
        <v>13</v>
      </c>
      <c r="X57" s="31">
        <f>ETF!$G$3*M57+ETF!$G$4</f>
        <v>0.21147283540296524</v>
      </c>
      <c r="Y57" s="31">
        <f>(O57-(I57*slopes!$M$9))*ETF!$G$7+ETF!$G$8</f>
        <v>0.16313622427494703</v>
      </c>
    </row>
    <row r="58" spans="1:25" s="13" customFormat="1">
      <c r="A58" s="13" t="s">
        <v>181</v>
      </c>
      <c r="B58" s="13" t="s">
        <v>357</v>
      </c>
      <c r="C58" s="31">
        <v>6.4029999999999996</v>
      </c>
      <c r="D58" s="31">
        <v>2E-3</v>
      </c>
      <c r="E58" s="31">
        <v>11.583</v>
      </c>
      <c r="F58" s="31">
        <v>3.0000000000000001E-3</v>
      </c>
      <c r="G58" s="31">
        <v>17.381</v>
      </c>
      <c r="H58" s="31">
        <v>2.9000000000000001E-2</v>
      </c>
      <c r="I58" s="31">
        <v>23.015000000000001</v>
      </c>
      <c r="J58" s="31">
        <v>0.115</v>
      </c>
      <c r="K58" s="31">
        <v>13.180999999999999</v>
      </c>
      <c r="L58" s="31">
        <v>1.196</v>
      </c>
      <c r="M58" s="31">
        <v>-0.67500000000000004</v>
      </c>
      <c r="N58" s="31">
        <v>2.8000000000000001E-2</v>
      </c>
      <c r="O58" s="31">
        <v>-0.27900000000000003</v>
      </c>
      <c r="P58" s="31">
        <v>0.113</v>
      </c>
      <c r="Q58" s="31">
        <v>-16.204999999999998</v>
      </c>
      <c r="R58" s="31">
        <v>1.1619999999999999</v>
      </c>
      <c r="S58" s="59">
        <v>2.2000000000000002</v>
      </c>
      <c r="T58" s="59">
        <v>0</v>
      </c>
      <c r="U58" s="59">
        <v>37.130000000000003</v>
      </c>
      <c r="V58" s="59">
        <v>0</v>
      </c>
      <c r="W58" s="42">
        <v>13</v>
      </c>
      <c r="X58" s="31">
        <f>ETF!$G$3*M58+ETF!$G$4</f>
        <v>0.2216522211723847</v>
      </c>
      <c r="Y58" s="31">
        <f>(O58-(I58*slopes!$M$9))*ETF!$G$7+ETF!$G$8</f>
        <v>0.16130353853043597</v>
      </c>
    </row>
    <row r="59" spans="1:25" s="13" customFormat="1">
      <c r="A59" s="13" t="s">
        <v>182</v>
      </c>
      <c r="B59" s="13" t="s">
        <v>357</v>
      </c>
      <c r="C59" s="31">
        <v>6.4020000000000001</v>
      </c>
      <c r="D59" s="31">
        <v>2E-3</v>
      </c>
      <c r="E59" s="31">
        <v>11.532999999999999</v>
      </c>
      <c r="F59" s="31">
        <v>4.0000000000000001E-3</v>
      </c>
      <c r="G59" s="31">
        <v>17.318000000000001</v>
      </c>
      <c r="H59" s="31">
        <v>2.1999999999999999E-2</v>
      </c>
      <c r="I59" s="31">
        <v>23.001000000000001</v>
      </c>
      <c r="J59" s="31">
        <v>7.4999999999999997E-2</v>
      </c>
      <c r="K59" s="31">
        <v>13.53</v>
      </c>
      <c r="L59" s="31">
        <v>1.333</v>
      </c>
      <c r="M59" s="31">
        <v>-0.68799999999999994</v>
      </c>
      <c r="N59" s="31">
        <v>0.02</v>
      </c>
      <c r="O59" s="31">
        <v>-0.193</v>
      </c>
      <c r="P59" s="31">
        <v>7.9000000000000001E-2</v>
      </c>
      <c r="Q59" s="31">
        <v>-15.77</v>
      </c>
      <c r="R59" s="31">
        <v>1.2929999999999999</v>
      </c>
      <c r="S59" s="59">
        <v>2.2000000000000002</v>
      </c>
      <c r="T59" s="59">
        <v>0</v>
      </c>
      <c r="U59" s="59">
        <v>37.08</v>
      </c>
      <c r="V59" s="59">
        <v>0</v>
      </c>
      <c r="W59" s="42">
        <v>13</v>
      </c>
      <c r="X59" s="31">
        <f>ETF!$G$3*M59+ETF!$G$4</f>
        <v>0.2084190196721396</v>
      </c>
      <c r="Y59" s="31">
        <f>(O59-(I59*slopes!$M$9))*ETF!$G$7+ETF!$G$8</f>
        <v>0.25048697929131097</v>
      </c>
    </row>
    <row r="60" spans="1:25" s="13" customFormat="1">
      <c r="A60" s="13" t="s">
        <v>183</v>
      </c>
      <c r="B60" s="13" t="s">
        <v>357</v>
      </c>
      <c r="C60" s="31">
        <v>6.343</v>
      </c>
      <c r="D60" s="31">
        <v>2E-3</v>
      </c>
      <c r="E60" s="31">
        <v>11.484</v>
      </c>
      <c r="F60" s="31">
        <v>4.0000000000000001E-3</v>
      </c>
      <c r="G60" s="31">
        <v>17.212</v>
      </c>
      <c r="H60" s="31">
        <v>3.2000000000000001E-2</v>
      </c>
      <c r="I60" s="31">
        <v>22.773</v>
      </c>
      <c r="J60" s="31">
        <v>6.5000000000000002E-2</v>
      </c>
      <c r="K60" s="31">
        <v>12.103999999999999</v>
      </c>
      <c r="L60" s="31">
        <v>1.0069999999999999</v>
      </c>
      <c r="M60" s="31">
        <v>-0.68300000000000005</v>
      </c>
      <c r="N60" s="31">
        <v>3.2000000000000001E-2</v>
      </c>
      <c r="O60" s="31">
        <v>-0.318</v>
      </c>
      <c r="P60" s="31">
        <v>6.3E-2</v>
      </c>
      <c r="Q60" s="31">
        <v>-16.998000000000001</v>
      </c>
      <c r="R60" s="31">
        <v>0.97699999999999998</v>
      </c>
      <c r="S60" s="59">
        <v>2.14</v>
      </c>
      <c r="T60" s="59">
        <v>0</v>
      </c>
      <c r="U60" s="59">
        <v>37.03</v>
      </c>
      <c r="V60" s="59">
        <v>0</v>
      </c>
      <c r="W60" s="42">
        <v>13</v>
      </c>
      <c r="X60" s="31">
        <f>ETF!$G$3*M60+ETF!$G$4</f>
        <v>0.21350871255684911</v>
      </c>
      <c r="Y60" s="31">
        <f>(O60-(I60*slopes!$M$9))*ETF!$G$7+ETF!$G$8</f>
        <v>0.11982063002275548</v>
      </c>
    </row>
    <row r="61" spans="1:25" s="13" customFormat="1">
      <c r="A61" s="13" t="s">
        <v>184</v>
      </c>
      <c r="B61" s="13" t="s">
        <v>358</v>
      </c>
      <c r="C61" s="31">
        <v>-5.54</v>
      </c>
      <c r="D61" s="31">
        <v>2E-3</v>
      </c>
      <c r="E61" s="31">
        <v>-5.1749999999999998</v>
      </c>
      <c r="F61" s="31">
        <v>3.0000000000000001E-3</v>
      </c>
      <c r="G61" s="31">
        <v>-11.433</v>
      </c>
      <c r="H61" s="31">
        <v>1.7999999999999999E-2</v>
      </c>
      <c r="I61" s="31">
        <v>-10.481999999999999</v>
      </c>
      <c r="J61" s="31">
        <v>7.9000000000000001E-2</v>
      </c>
      <c r="K61" s="31">
        <v>-6.2309999999999999</v>
      </c>
      <c r="L61" s="31">
        <v>1.498</v>
      </c>
      <c r="M61" s="31">
        <v>-0.66700000000000004</v>
      </c>
      <c r="N61" s="31">
        <v>2.1000000000000001E-2</v>
      </c>
      <c r="O61" s="31">
        <v>-0.161</v>
      </c>
      <c r="P61" s="31">
        <v>8.4000000000000005E-2</v>
      </c>
      <c r="Q61" s="31">
        <v>9.9139999999999997</v>
      </c>
      <c r="R61" s="31">
        <v>1.5229999999999999</v>
      </c>
      <c r="S61" s="59">
        <v>-9.91</v>
      </c>
      <c r="T61" s="59">
        <v>0</v>
      </c>
      <c r="U61" s="59">
        <v>19.96</v>
      </c>
      <c r="V61" s="59">
        <v>0</v>
      </c>
      <c r="W61" s="42">
        <v>13</v>
      </c>
      <c r="X61" s="31">
        <f>ETF!$G$3*M61+ETF!$G$4</f>
        <v>0.22979572978792029</v>
      </c>
      <c r="Y61" s="31">
        <f>(O61-(I61*slopes!$M$9))*ETF!$G$7+ETF!$G$8</f>
        <v>0.14357838498159736</v>
      </c>
    </row>
    <row r="62" spans="1:25" s="13" customFormat="1">
      <c r="A62" s="13" t="s">
        <v>185</v>
      </c>
      <c r="B62" s="13" t="s">
        <v>358</v>
      </c>
      <c r="C62" s="31">
        <v>-5.5540000000000003</v>
      </c>
      <c r="D62" s="31">
        <v>3.0000000000000001E-3</v>
      </c>
      <c r="E62" s="31">
        <v>-5.1109999999999998</v>
      </c>
      <c r="F62" s="31">
        <v>4.0000000000000001E-3</v>
      </c>
      <c r="G62" s="31">
        <v>-11.396000000000001</v>
      </c>
      <c r="H62" s="31">
        <v>2.7E-2</v>
      </c>
      <c r="I62" s="31">
        <v>-10.355</v>
      </c>
      <c r="J62" s="31">
        <v>8.7999999999999995E-2</v>
      </c>
      <c r="K62" s="31">
        <v>-5.69</v>
      </c>
      <c r="L62" s="31">
        <v>1.4119999999999999</v>
      </c>
      <c r="M62" s="31">
        <v>-0.67800000000000005</v>
      </c>
      <c r="N62" s="31">
        <v>2.7E-2</v>
      </c>
      <c r="O62" s="31">
        <v>-0.161</v>
      </c>
      <c r="P62" s="31">
        <v>9.0999999999999998E-2</v>
      </c>
      <c r="Q62" s="31">
        <v>10.351000000000001</v>
      </c>
      <c r="R62" s="31">
        <v>1.4330000000000001</v>
      </c>
      <c r="S62" s="59">
        <v>-9.93</v>
      </c>
      <c r="T62" s="59">
        <v>0</v>
      </c>
      <c r="U62" s="59">
        <v>20.03</v>
      </c>
      <c r="V62" s="59">
        <v>0</v>
      </c>
      <c r="W62" s="42">
        <v>13</v>
      </c>
      <c r="X62" s="31">
        <f>ETF!$G$3*M62+ETF!$G$4</f>
        <v>0.21859840544155884</v>
      </c>
      <c r="Y62" s="31">
        <f>(O62-(I62*slopes!$M$9))*ETF!$G$7+ETF!$G$8</f>
        <v>0.14410983664524904</v>
      </c>
    </row>
    <row r="63" spans="1:25" s="13" customFormat="1">
      <c r="A63" s="13" t="s">
        <v>186</v>
      </c>
      <c r="B63" s="13" t="s">
        <v>358</v>
      </c>
      <c r="C63" s="31">
        <v>-5.5519999999999996</v>
      </c>
      <c r="D63" s="31">
        <v>3.0000000000000001E-3</v>
      </c>
      <c r="E63" s="31">
        <v>-5.2249999999999996</v>
      </c>
      <c r="F63" s="31">
        <v>4.0000000000000001E-3</v>
      </c>
      <c r="G63" s="31">
        <v>-11.518000000000001</v>
      </c>
      <c r="H63" s="31">
        <v>2.5000000000000001E-2</v>
      </c>
      <c r="I63" s="31">
        <v>-10.587999999999999</v>
      </c>
      <c r="J63" s="31">
        <v>9.4E-2</v>
      </c>
      <c r="K63" s="31">
        <v>-7.1379999999999999</v>
      </c>
      <c r="L63" s="31">
        <v>1.1279999999999999</v>
      </c>
      <c r="M63" s="31">
        <v>-0.69</v>
      </c>
      <c r="N63" s="31">
        <v>2.7E-2</v>
      </c>
      <c r="O63" s="31">
        <v>-0.16600000000000001</v>
      </c>
      <c r="P63" s="31">
        <v>9.7000000000000003E-2</v>
      </c>
      <c r="Q63" s="31">
        <v>9.1050000000000004</v>
      </c>
      <c r="R63" s="31">
        <v>1.143</v>
      </c>
      <c r="S63" s="59">
        <v>-9.92</v>
      </c>
      <c r="T63" s="59">
        <v>0</v>
      </c>
      <c r="U63" s="59">
        <v>19.91</v>
      </c>
      <c r="V63" s="59">
        <v>0</v>
      </c>
      <c r="W63" s="42">
        <v>13</v>
      </c>
      <c r="X63" s="31">
        <f>ETF!$G$3*M63+ETF!$G$4</f>
        <v>0.20638314251825562</v>
      </c>
      <c r="Y63" s="31">
        <f>(O63-(I63*slopes!$M$9))*ETF!$G$7+ETF!$G$8</f>
        <v>0.13794632126932305</v>
      </c>
    </row>
    <row r="64" spans="1:25" s="13" customFormat="1">
      <c r="A64" s="13" t="s">
        <v>187</v>
      </c>
      <c r="B64" s="13" t="s">
        <v>358</v>
      </c>
      <c r="C64" s="31">
        <v>-5.5540000000000003</v>
      </c>
      <c r="D64" s="31">
        <v>2E-3</v>
      </c>
      <c r="E64" s="31">
        <v>-5.2649999999999997</v>
      </c>
      <c r="F64" s="31">
        <v>3.0000000000000001E-3</v>
      </c>
      <c r="G64" s="31">
        <v>-11.551</v>
      </c>
      <c r="H64" s="31">
        <v>1.9E-2</v>
      </c>
      <c r="I64" s="31">
        <v>-10.666</v>
      </c>
      <c r="J64" s="31">
        <v>5.5E-2</v>
      </c>
      <c r="K64" s="31">
        <v>-7.048</v>
      </c>
      <c r="L64" s="31">
        <v>1.651</v>
      </c>
      <c r="M64" s="31">
        <v>-0.68100000000000005</v>
      </c>
      <c r="N64" s="31">
        <v>1.9E-2</v>
      </c>
      <c r="O64" s="31">
        <v>-0.16500000000000001</v>
      </c>
      <c r="P64" s="31">
        <v>5.5E-2</v>
      </c>
      <c r="Q64" s="31">
        <v>9.2799999999999994</v>
      </c>
      <c r="R64" s="31">
        <v>1.6739999999999999</v>
      </c>
      <c r="S64" s="59">
        <v>-9.92</v>
      </c>
      <c r="T64" s="59">
        <v>0</v>
      </c>
      <c r="U64" s="59">
        <v>19.87</v>
      </c>
      <c r="V64" s="59">
        <v>0</v>
      </c>
      <c r="W64" s="42">
        <v>13</v>
      </c>
      <c r="X64" s="31">
        <f>ETF!$G$3*M64+ETF!$G$4</f>
        <v>0.21554458971073309</v>
      </c>
      <c r="Y64" s="31">
        <f>(O64-(I64*slopes!$M$9))*ETF!$G$7+ETF!$G$8</f>
        <v>0.13865761586190198</v>
      </c>
    </row>
    <row r="65" spans="1:25" s="13" customFormat="1">
      <c r="A65" s="13" t="s">
        <v>188</v>
      </c>
      <c r="B65" s="13" t="s">
        <v>358</v>
      </c>
      <c r="C65" s="31">
        <v>-5.5490000000000004</v>
      </c>
      <c r="D65" s="31">
        <v>2E-3</v>
      </c>
      <c r="E65" s="31">
        <v>-5.2130000000000001</v>
      </c>
      <c r="F65" s="31">
        <v>3.0000000000000001E-3</v>
      </c>
      <c r="G65" s="31">
        <v>-11.477</v>
      </c>
      <c r="H65" s="31">
        <v>1.4999999999999999E-2</v>
      </c>
      <c r="I65" s="31">
        <v>-10.522</v>
      </c>
      <c r="J65" s="31">
        <v>7.0999999999999994E-2</v>
      </c>
      <c r="K65" s="31">
        <v>-6.6260000000000003</v>
      </c>
      <c r="L65" s="31">
        <v>2.153</v>
      </c>
      <c r="M65" s="31">
        <v>-0.66400000000000003</v>
      </c>
      <c r="N65" s="31">
        <v>1.4999999999999999E-2</v>
      </c>
      <c r="O65" s="31">
        <v>-0.124</v>
      </c>
      <c r="P65" s="31">
        <v>7.2999999999999995E-2</v>
      </c>
      <c r="Q65" s="31">
        <v>9.5990000000000002</v>
      </c>
      <c r="R65" s="31">
        <v>2.1890000000000001</v>
      </c>
      <c r="S65" s="59">
        <v>-9.92</v>
      </c>
      <c r="T65" s="59">
        <v>0</v>
      </c>
      <c r="U65" s="59">
        <v>19.920000000000002</v>
      </c>
      <c r="V65" s="59">
        <v>0</v>
      </c>
      <c r="W65" s="42">
        <v>13</v>
      </c>
      <c r="X65" s="31">
        <f>ETF!$G$3*M65+ETF!$G$4</f>
        <v>0.23284954551874615</v>
      </c>
      <c r="Y65" s="31">
        <f>(O65-(I65*slopes!$M$9))*ETF!$G$7+ETF!$G$8</f>
        <v>0.18180582376333712</v>
      </c>
    </row>
    <row r="66" spans="1:25" s="13" customFormat="1">
      <c r="A66" s="13" t="s">
        <v>189</v>
      </c>
      <c r="B66" s="13" t="s">
        <v>358</v>
      </c>
      <c r="C66" s="31">
        <v>-5.5439999999999996</v>
      </c>
      <c r="D66" s="31">
        <v>2E-3</v>
      </c>
      <c r="E66" s="31">
        <v>-5.2080000000000002</v>
      </c>
      <c r="F66" s="31">
        <v>4.0000000000000001E-3</v>
      </c>
      <c r="G66" s="31">
        <v>-11.477</v>
      </c>
      <c r="H66" s="31">
        <v>1.2E-2</v>
      </c>
      <c r="I66" s="31">
        <v>-10.552</v>
      </c>
      <c r="J66" s="31">
        <v>0.1</v>
      </c>
      <c r="K66" s="31">
        <v>-7.4939999999999998</v>
      </c>
      <c r="L66" s="31">
        <v>1.694</v>
      </c>
      <c r="M66" s="31">
        <v>-0.67400000000000004</v>
      </c>
      <c r="N66" s="31">
        <v>1.4E-2</v>
      </c>
      <c r="O66" s="31">
        <v>-0.16500000000000001</v>
      </c>
      <c r="P66" s="31">
        <v>0.10299999999999999</v>
      </c>
      <c r="Q66" s="31">
        <v>8.7010000000000005</v>
      </c>
      <c r="R66" s="31">
        <v>1.7210000000000001</v>
      </c>
      <c r="S66" s="59">
        <v>-9.92</v>
      </c>
      <c r="T66" s="59">
        <v>0</v>
      </c>
      <c r="U66" s="59">
        <v>19.93</v>
      </c>
      <c r="V66" s="59">
        <v>0</v>
      </c>
      <c r="W66" s="42">
        <v>13</v>
      </c>
      <c r="X66" s="31">
        <f>ETF!$G$3*M66+ETF!$G$4</f>
        <v>0.22267015974932669</v>
      </c>
      <c r="Y66" s="31">
        <f>(O66-(I66*slopes!$M$9))*ETF!$G$7+ETF!$G$8</f>
        <v>0.1391346669615578</v>
      </c>
    </row>
    <row r="67" spans="1:25" s="13" customFormat="1">
      <c r="A67" s="13" t="s">
        <v>190</v>
      </c>
      <c r="B67" s="13" t="s">
        <v>358</v>
      </c>
      <c r="C67" s="31">
        <v>-5.5759999999999996</v>
      </c>
      <c r="D67" s="31">
        <v>2E-3</v>
      </c>
      <c r="E67" s="31">
        <v>-5.17</v>
      </c>
      <c r="F67" s="31">
        <v>2E-3</v>
      </c>
      <c r="G67" s="31">
        <v>-11.473000000000001</v>
      </c>
      <c r="H67" s="31">
        <v>3.2000000000000001E-2</v>
      </c>
      <c r="I67" s="31">
        <v>-10.481999999999999</v>
      </c>
      <c r="J67" s="31">
        <v>6.8000000000000005E-2</v>
      </c>
      <c r="K67" s="31">
        <v>-6.5049999999999999</v>
      </c>
      <c r="L67" s="31">
        <v>1.901</v>
      </c>
      <c r="M67" s="31">
        <v>-0.67400000000000004</v>
      </c>
      <c r="N67" s="31">
        <v>3.2000000000000001E-2</v>
      </c>
      <c r="O67" s="31">
        <v>-0.17</v>
      </c>
      <c r="P67" s="31">
        <v>7.1999999999999995E-2</v>
      </c>
      <c r="Q67" s="31">
        <v>9.6660000000000004</v>
      </c>
      <c r="R67" s="31">
        <v>1.9319999999999999</v>
      </c>
      <c r="S67" s="59">
        <v>-9.9499999999999993</v>
      </c>
      <c r="T67" s="59">
        <v>0</v>
      </c>
      <c r="U67" s="59">
        <v>19.97</v>
      </c>
      <c r="V67" s="59">
        <v>0</v>
      </c>
      <c r="W67" s="42">
        <v>13</v>
      </c>
      <c r="X67" s="31">
        <f>ETF!$G$3*M67+ETF!$G$4</f>
        <v>0.22267015974932669</v>
      </c>
      <c r="Y67" s="31">
        <f>(O67-(I67*slopes!$M$9))*ETF!$G$7+ETF!$G$8</f>
        <v>0.13423910319261181</v>
      </c>
    </row>
    <row r="68" spans="1:25" s="13" customFormat="1">
      <c r="A68" s="13" t="s">
        <v>191</v>
      </c>
      <c r="B68" s="13" t="s">
        <v>358</v>
      </c>
      <c r="C68" s="31">
        <v>-5.556</v>
      </c>
      <c r="D68" s="31">
        <v>2E-3</v>
      </c>
      <c r="E68" s="31">
        <v>-5.1630000000000003</v>
      </c>
      <c r="F68" s="31">
        <v>3.0000000000000001E-3</v>
      </c>
      <c r="G68" s="31">
        <v>-11.436</v>
      </c>
      <c r="H68" s="31">
        <v>3.2000000000000001E-2</v>
      </c>
      <c r="I68" s="31">
        <v>-10.433</v>
      </c>
      <c r="J68" s="31">
        <v>0.11799999999999999</v>
      </c>
      <c r="K68" s="31">
        <v>-6.9820000000000002</v>
      </c>
      <c r="L68" s="31">
        <v>1.48</v>
      </c>
      <c r="M68" s="31">
        <v>-0.66400000000000003</v>
      </c>
      <c r="N68" s="31">
        <v>3.2000000000000001E-2</v>
      </c>
      <c r="O68" s="31">
        <v>-0.13600000000000001</v>
      </c>
      <c r="P68" s="31">
        <v>0.12</v>
      </c>
      <c r="Q68" s="31">
        <v>9.1440000000000001</v>
      </c>
      <c r="R68" s="31">
        <v>1.504</v>
      </c>
      <c r="S68" s="59">
        <v>-9.93</v>
      </c>
      <c r="T68" s="59">
        <v>0</v>
      </c>
      <c r="U68" s="59">
        <v>19.97</v>
      </c>
      <c r="V68" s="59">
        <v>0</v>
      </c>
      <c r="W68" s="42">
        <v>13</v>
      </c>
      <c r="X68" s="31">
        <f>ETF!$G$3*M68+ETF!$G$4</f>
        <v>0.23284954551874615</v>
      </c>
      <c r="Y68" s="31">
        <f>(O68-(I68*slopes!$M$9))*ETF!$G$7+ETF!$G$8</f>
        <v>0.16972588267512273</v>
      </c>
    </row>
    <row r="69" spans="1:25" s="13" customFormat="1">
      <c r="A69" s="13" t="s">
        <v>192</v>
      </c>
      <c r="B69" s="13" t="s">
        <v>358</v>
      </c>
      <c r="C69" s="31">
        <v>-5.5529999999999999</v>
      </c>
      <c r="D69" s="31">
        <v>2E-3</v>
      </c>
      <c r="E69" s="31">
        <v>-5.0789999999999997</v>
      </c>
      <c r="F69" s="31">
        <v>3.0000000000000001E-3</v>
      </c>
      <c r="G69" s="31">
        <v>-11.353</v>
      </c>
      <c r="H69" s="31">
        <v>1.7999999999999999E-2</v>
      </c>
      <c r="I69" s="31">
        <v>-10.302</v>
      </c>
      <c r="J69" s="31">
        <v>7.3999999999999996E-2</v>
      </c>
      <c r="K69" s="31">
        <v>-7.6070000000000002</v>
      </c>
      <c r="L69" s="31">
        <v>1.2869999999999999</v>
      </c>
      <c r="M69" s="31">
        <v>-0.66600000000000004</v>
      </c>
      <c r="N69" s="31">
        <v>1.6E-2</v>
      </c>
      <c r="O69" s="31">
        <v>-0.17100000000000001</v>
      </c>
      <c r="P69" s="31">
        <v>7.3999999999999996E-2</v>
      </c>
      <c r="Q69" s="31">
        <v>8.3390000000000004</v>
      </c>
      <c r="R69" s="31">
        <v>1.3049999999999999</v>
      </c>
      <c r="S69" s="59">
        <v>-9.93</v>
      </c>
      <c r="T69" s="59">
        <v>0</v>
      </c>
      <c r="U69" s="59">
        <v>20.059999999999999</v>
      </c>
      <c r="V69" s="59">
        <v>0</v>
      </c>
      <c r="W69" s="42">
        <v>13</v>
      </c>
      <c r="X69" s="31">
        <f>ETF!$G$3*M69+ETF!$G$4</f>
        <v>0.23081366836486217</v>
      </c>
      <c r="Y69" s="31">
        <f>(O69-(I69*slopes!$M$9))*ETF!$G$7+ETF!$G$8</f>
        <v>0.13395464379446179</v>
      </c>
    </row>
    <row r="70" spans="1:25" s="13" customFormat="1">
      <c r="A70" s="13" t="s">
        <v>193</v>
      </c>
      <c r="B70" s="13" t="s">
        <v>358</v>
      </c>
      <c r="C70" s="31">
        <v>-5.5359999999999996</v>
      </c>
      <c r="D70" s="31">
        <v>2E-3</v>
      </c>
      <c r="E70" s="31">
        <v>-5.2709999999999999</v>
      </c>
      <c r="F70" s="31">
        <v>3.0000000000000001E-3</v>
      </c>
      <c r="G70" s="31">
        <v>-11.54</v>
      </c>
      <c r="H70" s="31">
        <v>2.5000000000000001E-2</v>
      </c>
      <c r="I70" s="31">
        <v>-10.709</v>
      </c>
      <c r="J70" s="31">
        <v>7.1999999999999995E-2</v>
      </c>
      <c r="K70" s="31">
        <v>-7.7640000000000002</v>
      </c>
      <c r="L70" s="31">
        <v>2.1360000000000001</v>
      </c>
      <c r="M70" s="31">
        <v>-0.68400000000000005</v>
      </c>
      <c r="N70" s="31">
        <v>2.3E-2</v>
      </c>
      <c r="O70" s="31">
        <v>-0.19700000000000001</v>
      </c>
      <c r="P70" s="31">
        <v>7.3999999999999996E-2</v>
      </c>
      <c r="Q70" s="31">
        <v>8.5429999999999993</v>
      </c>
      <c r="R70" s="31">
        <v>2.17</v>
      </c>
      <c r="S70" s="59">
        <v>-9.9</v>
      </c>
      <c r="T70" s="59">
        <v>0</v>
      </c>
      <c r="U70" s="59">
        <v>19.86</v>
      </c>
      <c r="V70" s="59">
        <v>0</v>
      </c>
      <c r="W70" s="42">
        <v>13</v>
      </c>
      <c r="X70" s="31">
        <f>ETF!$G$3*M70+ETF!$G$4</f>
        <v>0.21249077397990723</v>
      </c>
      <c r="Y70" s="31">
        <f>(O70-(I70*slopes!$M$9))*ETF!$G$7+ETF!$G$8</f>
        <v>0.1052713402851124</v>
      </c>
    </row>
    <row r="71" spans="1:25" s="13" customFormat="1">
      <c r="A71" s="13" t="s">
        <v>194</v>
      </c>
      <c r="B71" s="13" t="s">
        <v>358</v>
      </c>
      <c r="C71" s="31">
        <v>-5.5049999999999999</v>
      </c>
      <c r="D71" s="31">
        <v>2E-3</v>
      </c>
      <c r="E71" s="31">
        <v>-4.9189999999999996</v>
      </c>
      <c r="F71" s="31">
        <v>3.0000000000000001E-3</v>
      </c>
      <c r="G71" s="31">
        <v>-11.145</v>
      </c>
      <c r="H71" s="31">
        <v>2.5999999999999999E-2</v>
      </c>
      <c r="I71" s="31">
        <v>-9.9879999999999995</v>
      </c>
      <c r="J71" s="31">
        <v>0.112</v>
      </c>
      <c r="K71" s="31">
        <v>-7.5170000000000003</v>
      </c>
      <c r="L71" s="31">
        <v>0.93400000000000005</v>
      </c>
      <c r="M71" s="31">
        <v>-0.66400000000000003</v>
      </c>
      <c r="N71" s="31">
        <v>2.5999999999999999E-2</v>
      </c>
      <c r="O71" s="31">
        <v>-0.17599999999999999</v>
      </c>
      <c r="P71" s="31">
        <v>0.11700000000000001</v>
      </c>
      <c r="Q71" s="31">
        <v>8.06</v>
      </c>
      <c r="R71" s="31">
        <v>0.95199999999999996</v>
      </c>
      <c r="S71" s="59">
        <v>-9.8800000000000008</v>
      </c>
      <c r="T71" s="59">
        <v>0</v>
      </c>
      <c r="U71" s="59">
        <v>20.22</v>
      </c>
      <c r="V71" s="59">
        <v>0</v>
      </c>
      <c r="W71" s="42">
        <v>13</v>
      </c>
      <c r="X71" s="31">
        <f>ETF!$G$3*M71+ETF!$G$4</f>
        <v>0.23284954551874615</v>
      </c>
      <c r="Y71" s="31">
        <f>(O71-(I71*slopes!$M$9))*ETF!$G$7+ETF!$G$8</f>
        <v>0.13008013676513008</v>
      </c>
    </row>
    <row r="72" spans="1:25" s="13" customFormat="1">
      <c r="A72" s="13" t="s">
        <v>195</v>
      </c>
      <c r="B72" s="13" t="s">
        <v>358</v>
      </c>
      <c r="C72" s="31">
        <v>-5.5209999999999999</v>
      </c>
      <c r="D72" s="31">
        <v>2E-3</v>
      </c>
      <c r="E72" s="31">
        <v>-5.1289999999999996</v>
      </c>
      <c r="F72" s="31">
        <v>3.0000000000000001E-3</v>
      </c>
      <c r="G72" s="31">
        <v>-11.382999999999999</v>
      </c>
      <c r="H72" s="31">
        <v>2.3E-2</v>
      </c>
      <c r="I72" s="31">
        <v>-10.416</v>
      </c>
      <c r="J72" s="31">
        <v>7.2999999999999995E-2</v>
      </c>
      <c r="K72" s="31">
        <v>-6.9269999999999996</v>
      </c>
      <c r="L72" s="31">
        <v>1.5189999999999999</v>
      </c>
      <c r="M72" s="31">
        <v>-0.68</v>
      </c>
      <c r="N72" s="31">
        <v>2.3E-2</v>
      </c>
      <c r="O72" s="31">
        <v>-0.187</v>
      </c>
      <c r="P72" s="31">
        <v>7.6999999999999999E-2</v>
      </c>
      <c r="Q72" s="31">
        <v>9.0950000000000006</v>
      </c>
      <c r="R72" s="31">
        <v>1.542</v>
      </c>
      <c r="S72" s="59">
        <v>-9.89</v>
      </c>
      <c r="T72" s="59">
        <v>0</v>
      </c>
      <c r="U72" s="59">
        <v>20.010000000000002</v>
      </c>
      <c r="V72" s="59">
        <v>0</v>
      </c>
      <c r="W72" s="42">
        <v>12</v>
      </c>
      <c r="X72" s="31">
        <f>ETF!$G$3*M72+ETF!$G$4</f>
        <v>0.21656252828767497</v>
      </c>
      <c r="Y72" s="31">
        <f>(O72-(I72*slopes!$M$9))*ETF!$G$7+ETF!$G$8</f>
        <v>0.11687442506994278</v>
      </c>
    </row>
    <row r="73" spans="1:25" s="13" customFormat="1">
      <c r="A73" s="13" t="s">
        <v>196</v>
      </c>
      <c r="B73" s="13" t="s">
        <v>358</v>
      </c>
      <c r="C73" s="31">
        <v>-5.5270000000000001</v>
      </c>
      <c r="D73" s="31">
        <v>2E-3</v>
      </c>
      <c r="E73" s="31">
        <v>-4.9589999999999996</v>
      </c>
      <c r="F73" s="31">
        <v>3.0000000000000001E-3</v>
      </c>
      <c r="G73" s="31">
        <v>-11.218</v>
      </c>
      <c r="H73" s="31">
        <v>3.1E-2</v>
      </c>
      <c r="I73" s="31">
        <v>-10.082000000000001</v>
      </c>
      <c r="J73" s="31">
        <v>7.4999999999999997E-2</v>
      </c>
      <c r="K73" s="31">
        <v>-8.3650000000000002</v>
      </c>
      <c r="L73" s="31">
        <v>1.996</v>
      </c>
      <c r="M73" s="31">
        <v>-0.67500000000000004</v>
      </c>
      <c r="N73" s="31">
        <v>3.1E-2</v>
      </c>
      <c r="O73" s="31">
        <v>-0.191</v>
      </c>
      <c r="P73" s="31">
        <v>7.9000000000000001E-2</v>
      </c>
      <c r="Q73" s="31">
        <v>7.3019999999999996</v>
      </c>
      <c r="R73" s="31">
        <v>2.0270000000000001</v>
      </c>
      <c r="S73" s="59">
        <v>-9.91</v>
      </c>
      <c r="T73" s="59">
        <v>0</v>
      </c>
      <c r="U73" s="59">
        <v>20.18</v>
      </c>
      <c r="V73" s="59">
        <v>0</v>
      </c>
      <c r="W73" s="42">
        <v>13</v>
      </c>
      <c r="X73" s="31">
        <f>ETF!$G$3*M73+ETF!$G$4</f>
        <v>0.2216522211723847</v>
      </c>
      <c r="Y73" s="31">
        <f>(O73-(I73*slopes!$M$9))*ETF!$G$7+ETF!$G$8</f>
        <v>0.11412130919254318</v>
      </c>
    </row>
    <row r="74" spans="1:25" s="13" customFormat="1">
      <c r="A74" s="13" t="s">
        <v>197</v>
      </c>
      <c r="B74" s="13" t="s">
        <v>358</v>
      </c>
      <c r="C74" s="31">
        <v>-5.4660000000000002</v>
      </c>
      <c r="D74" s="31">
        <v>2E-3</v>
      </c>
      <c r="E74" s="31">
        <v>-5.032</v>
      </c>
      <c r="F74" s="31">
        <v>4.0000000000000001E-3</v>
      </c>
      <c r="G74" s="31">
        <v>-11.228999999999999</v>
      </c>
      <c r="H74" s="31">
        <v>2.4E-2</v>
      </c>
      <c r="I74" s="31">
        <v>-10.211</v>
      </c>
      <c r="J74" s="31">
        <v>7.3999999999999996E-2</v>
      </c>
      <c r="K74" s="31">
        <v>-7.9260000000000002</v>
      </c>
      <c r="L74" s="31">
        <v>1.516</v>
      </c>
      <c r="M74" s="31">
        <v>-0.67800000000000005</v>
      </c>
      <c r="N74" s="31">
        <v>2.1000000000000001E-2</v>
      </c>
      <c r="O74" s="31">
        <v>-0.17399999999999999</v>
      </c>
      <c r="P74" s="31">
        <v>7.5999999999999998E-2</v>
      </c>
      <c r="Q74" s="31">
        <v>7.8280000000000003</v>
      </c>
      <c r="R74" s="31">
        <v>1.534</v>
      </c>
      <c r="S74" s="59">
        <v>-9.84</v>
      </c>
      <c r="T74" s="59">
        <v>0</v>
      </c>
      <c r="U74" s="59">
        <v>20.11</v>
      </c>
      <c r="V74" s="59">
        <v>0</v>
      </c>
      <c r="W74" s="42">
        <v>12</v>
      </c>
      <c r="X74" s="31">
        <f>ETF!$G$3*M74+ETF!$G$4</f>
        <v>0.21859840544155884</v>
      </c>
      <c r="Y74" s="31">
        <f>(O74-(I74*slopes!$M$9))*ETF!$G$7+ETF!$G$8</f>
        <v>0.13122235381277086</v>
      </c>
    </row>
    <row r="75" spans="1:25" s="13" customFormat="1">
      <c r="A75" s="13" t="s">
        <v>198</v>
      </c>
      <c r="B75" s="13" t="s">
        <v>358</v>
      </c>
      <c r="C75" s="31">
        <v>-5.5129999999999999</v>
      </c>
      <c r="D75" s="31">
        <v>2E-3</v>
      </c>
      <c r="E75" s="31">
        <v>-5.125</v>
      </c>
      <c r="F75" s="31">
        <v>3.0000000000000001E-3</v>
      </c>
      <c r="G75" s="31">
        <v>-11.365</v>
      </c>
      <c r="H75" s="31">
        <v>3.3000000000000002E-2</v>
      </c>
      <c r="I75" s="31">
        <v>-10.353999999999999</v>
      </c>
      <c r="J75" s="31">
        <v>7.0999999999999994E-2</v>
      </c>
      <c r="K75" s="31">
        <v>-7.7380000000000004</v>
      </c>
      <c r="L75" s="31">
        <v>1.7130000000000001</v>
      </c>
      <c r="M75" s="31">
        <v>-0.67500000000000004</v>
      </c>
      <c r="N75" s="31">
        <v>3.5000000000000003E-2</v>
      </c>
      <c r="O75" s="31">
        <v>-0.13200000000000001</v>
      </c>
      <c r="P75" s="31">
        <v>7.2999999999999995E-2</v>
      </c>
      <c r="Q75" s="31">
        <v>8.2539999999999996</v>
      </c>
      <c r="R75" s="31">
        <v>1.74</v>
      </c>
      <c r="S75" s="59">
        <v>-9.89</v>
      </c>
      <c r="T75" s="59">
        <v>0</v>
      </c>
      <c r="U75" s="59">
        <v>20.010000000000002</v>
      </c>
      <c r="V75" s="59">
        <v>0</v>
      </c>
      <c r="W75" s="42">
        <v>13</v>
      </c>
      <c r="X75" s="31">
        <f>ETF!$G$3*M75+ETF!$G$4</f>
        <v>0.2216522211723847</v>
      </c>
      <c r="Y75" s="31">
        <f>(O75-(I75*slopes!$M$9))*ETF!$G$7+ETF!$G$8</f>
        <v>0.17420726262408251</v>
      </c>
    </row>
    <row r="76" spans="1:25" s="13" customFormat="1">
      <c r="A76" s="13" t="s">
        <v>199</v>
      </c>
      <c r="B76" s="13" t="s">
        <v>358</v>
      </c>
      <c r="C76" s="31">
        <v>-5.5350000000000001</v>
      </c>
      <c r="D76" s="31">
        <v>2E-3</v>
      </c>
      <c r="E76" s="31">
        <v>-4.9320000000000004</v>
      </c>
      <c r="F76" s="31">
        <v>5.0000000000000001E-3</v>
      </c>
      <c r="G76" s="31">
        <v>-11.212999999999999</v>
      </c>
      <c r="H76" s="31">
        <v>2.1000000000000001E-2</v>
      </c>
      <c r="I76" s="31">
        <v>-9.9960000000000004</v>
      </c>
      <c r="J76" s="31">
        <v>9.0999999999999998E-2</v>
      </c>
      <c r="K76" s="31">
        <v>-5.49</v>
      </c>
      <c r="L76" s="31">
        <v>1.855</v>
      </c>
      <c r="M76" s="31">
        <v>-0.68799999999999994</v>
      </c>
      <c r="N76" s="31">
        <v>1.9E-2</v>
      </c>
      <c r="O76" s="31">
        <v>-0.157</v>
      </c>
      <c r="P76" s="31">
        <v>9.4E-2</v>
      </c>
      <c r="Q76" s="31">
        <v>10.178000000000001</v>
      </c>
      <c r="R76" s="31">
        <v>1.881</v>
      </c>
      <c r="S76" s="59">
        <v>-9.92</v>
      </c>
      <c r="T76" s="59">
        <v>0</v>
      </c>
      <c r="U76" s="59">
        <v>20.21</v>
      </c>
      <c r="V76" s="59">
        <v>0</v>
      </c>
      <c r="W76" s="42">
        <v>13</v>
      </c>
      <c r="X76" s="31">
        <f>ETF!$G$3*M76+ETF!$G$4</f>
        <v>0.2084190196721396</v>
      </c>
      <c r="Y76" s="31">
        <f>(O76-(I76*slopes!$M$9))*ETF!$G$7+ETF!$G$8</f>
        <v>0.14976292104950381</v>
      </c>
    </row>
    <row r="77" spans="1:25" s="13" customFormat="1">
      <c r="A77" s="13" t="s">
        <v>200</v>
      </c>
      <c r="B77" s="13" t="s">
        <v>358</v>
      </c>
      <c r="C77" s="31">
        <v>-5.5629999999999997</v>
      </c>
      <c r="D77" s="31">
        <v>1E-3</v>
      </c>
      <c r="E77" s="31">
        <v>-4.9550000000000001</v>
      </c>
      <c r="F77" s="31">
        <v>3.0000000000000001E-3</v>
      </c>
      <c r="G77" s="31">
        <v>-11.265000000000001</v>
      </c>
      <c r="H77" s="31">
        <v>0.02</v>
      </c>
      <c r="I77" s="31">
        <v>-10.06</v>
      </c>
      <c r="J77" s="31">
        <v>0.109</v>
      </c>
      <c r="K77" s="31">
        <v>-7.2839999999999998</v>
      </c>
      <c r="L77" s="31">
        <v>1.7909999999999999</v>
      </c>
      <c r="M77" s="31">
        <v>-0.69</v>
      </c>
      <c r="N77" s="31">
        <v>1.9E-2</v>
      </c>
      <c r="O77" s="31">
        <v>-0.17599999999999999</v>
      </c>
      <c r="P77" s="31">
        <v>0.112</v>
      </c>
      <c r="Q77" s="31">
        <v>8.4309999999999992</v>
      </c>
      <c r="R77" s="31">
        <v>1.821</v>
      </c>
      <c r="S77" s="59">
        <v>-9.9499999999999993</v>
      </c>
      <c r="T77" s="59">
        <v>0</v>
      </c>
      <c r="U77" s="59">
        <v>20.190000000000001</v>
      </c>
      <c r="V77" s="59">
        <v>0</v>
      </c>
      <c r="W77" s="42">
        <v>13</v>
      </c>
      <c r="X77" s="31">
        <f>ETF!$G$3*M77+ETF!$G$4</f>
        <v>0.20638314251825562</v>
      </c>
      <c r="Y77" s="31">
        <f>(O77-(I77*slopes!$M$9))*ETF!$G$7+ETF!$G$8</f>
        <v>0.12977884133376849</v>
      </c>
    </row>
    <row r="78" spans="1:25" s="13" customFormat="1">
      <c r="A78" s="13" t="s">
        <v>201</v>
      </c>
      <c r="B78" s="13" t="s">
        <v>358</v>
      </c>
      <c r="C78" s="31">
        <v>-5.5380000000000003</v>
      </c>
      <c r="D78" s="31">
        <v>2E-3</v>
      </c>
      <c r="E78" s="31">
        <v>-5.0419999999999998</v>
      </c>
      <c r="F78" s="31">
        <v>3.0000000000000001E-3</v>
      </c>
      <c r="G78" s="31">
        <v>-11.331</v>
      </c>
      <c r="H78" s="31">
        <v>2.5000000000000001E-2</v>
      </c>
      <c r="I78" s="31">
        <v>-10.236000000000001</v>
      </c>
      <c r="J78" s="31">
        <v>8.6999999999999994E-2</v>
      </c>
      <c r="K78" s="31">
        <v>-5.7110000000000003</v>
      </c>
      <c r="L78" s="31">
        <v>2.13</v>
      </c>
      <c r="M78" s="31">
        <v>-0.69599999999999995</v>
      </c>
      <c r="N78" s="31">
        <v>2.5999999999999999E-2</v>
      </c>
      <c r="O78" s="31">
        <v>-0.17899999999999999</v>
      </c>
      <c r="P78" s="31">
        <v>0.09</v>
      </c>
      <c r="Q78" s="31">
        <v>10.176</v>
      </c>
      <c r="R78" s="31">
        <v>2.1669999999999998</v>
      </c>
      <c r="S78" s="59">
        <v>-9.92</v>
      </c>
      <c r="T78" s="59">
        <v>0</v>
      </c>
      <c r="U78" s="59">
        <v>20.100000000000001</v>
      </c>
      <c r="V78" s="59">
        <v>0</v>
      </c>
      <c r="W78" s="42">
        <v>13</v>
      </c>
      <c r="X78" s="31">
        <f>ETF!$G$3*M78+ETF!$G$4</f>
        <v>0.20027551105660402</v>
      </c>
      <c r="Y78" s="31">
        <f>(O78-(I78*slopes!$M$9))*ETF!$G$7+ETF!$G$8</f>
        <v>0.12592924746077833</v>
      </c>
    </row>
    <row r="79" spans="1:25" s="13" customFormat="1">
      <c r="A79" s="13" t="s">
        <v>202</v>
      </c>
      <c r="B79" s="13" t="s">
        <v>358</v>
      </c>
      <c r="C79" s="31">
        <v>-5.601</v>
      </c>
      <c r="D79" s="31">
        <v>2E-3</v>
      </c>
      <c r="E79" s="31">
        <v>-5.0599999999999996</v>
      </c>
      <c r="F79" s="31">
        <v>4.0000000000000001E-3</v>
      </c>
      <c r="G79" s="31">
        <v>-11.423</v>
      </c>
      <c r="H79" s="31">
        <v>1.9E-2</v>
      </c>
      <c r="I79" s="31">
        <v>-10.214</v>
      </c>
      <c r="J79" s="31">
        <v>9.5000000000000001E-2</v>
      </c>
      <c r="K79" s="31">
        <v>-5.8120000000000003</v>
      </c>
      <c r="L79" s="31">
        <v>1.6459999999999999</v>
      </c>
      <c r="M79" s="31">
        <v>-0.70699999999999996</v>
      </c>
      <c r="N79" s="31">
        <v>1.7999999999999999E-2</v>
      </c>
      <c r="O79" s="31">
        <v>-0.121</v>
      </c>
      <c r="P79" s="31">
        <v>9.7000000000000003E-2</v>
      </c>
      <c r="Q79" s="31">
        <v>10.176</v>
      </c>
      <c r="R79" s="31">
        <v>1.673</v>
      </c>
      <c r="S79" s="59">
        <v>-9.98</v>
      </c>
      <c r="T79" s="59">
        <v>0</v>
      </c>
      <c r="U79" s="59">
        <v>20.079999999999998</v>
      </c>
      <c r="V79" s="59">
        <v>0</v>
      </c>
      <c r="W79" s="42">
        <v>13</v>
      </c>
      <c r="X79" s="31">
        <f>ETF!$G$3*M79+ETF!$G$4</f>
        <v>0.18907818671024268</v>
      </c>
      <c r="Y79" s="31">
        <f>(O79-(I79*slopes!$M$9))*ETF!$G$7+ETF!$G$8</f>
        <v>0.18620779259382347</v>
      </c>
    </row>
    <row r="80" spans="1:25" s="13" customFormat="1">
      <c r="A80" s="13" t="s">
        <v>203</v>
      </c>
      <c r="B80" s="13" t="s">
        <v>358</v>
      </c>
      <c r="C80" s="31">
        <v>-5.5890000000000004</v>
      </c>
      <c r="D80" s="31">
        <v>2E-3</v>
      </c>
      <c r="E80" s="31">
        <v>-5.0339999999999998</v>
      </c>
      <c r="F80" s="31">
        <v>3.0000000000000001E-3</v>
      </c>
      <c r="G80" s="31">
        <v>-11.365</v>
      </c>
      <c r="H80" s="31">
        <v>2.3E-2</v>
      </c>
      <c r="I80" s="31">
        <v>-10.231</v>
      </c>
      <c r="J80" s="31">
        <v>7.6999999999999999E-2</v>
      </c>
      <c r="K80" s="31">
        <v>-6.8250000000000002</v>
      </c>
      <c r="L80" s="31">
        <v>0.63400000000000001</v>
      </c>
      <c r="M80" s="31">
        <v>-0.68600000000000005</v>
      </c>
      <c r="N80" s="31">
        <v>2.4E-2</v>
      </c>
      <c r="O80" s="31">
        <v>-0.189</v>
      </c>
      <c r="P80" s="31">
        <v>7.5999999999999998E-2</v>
      </c>
      <c r="Q80" s="31">
        <v>9.0830000000000002</v>
      </c>
      <c r="R80" s="31">
        <v>0.64100000000000001</v>
      </c>
      <c r="S80" s="59">
        <v>-9.9700000000000006</v>
      </c>
      <c r="T80" s="59">
        <v>0</v>
      </c>
      <c r="U80" s="59">
        <v>20.11</v>
      </c>
      <c r="V80" s="59">
        <v>0</v>
      </c>
      <c r="W80" s="42">
        <v>13</v>
      </c>
      <c r="X80" s="31">
        <f>ETF!$G$3*M80+ETF!$G$4</f>
        <v>0.21045489682602336</v>
      </c>
      <c r="Y80" s="31">
        <f>(O80-(I80*slopes!$M$9))*ETF!$G$7+ETF!$G$8</f>
        <v>0.11557319098908336</v>
      </c>
    </row>
    <row r="81" spans="1:25" s="13" customFormat="1">
      <c r="A81" s="13" t="s">
        <v>204</v>
      </c>
      <c r="B81" s="13" t="s">
        <v>358</v>
      </c>
      <c r="C81" s="31">
        <v>-5.5579999999999998</v>
      </c>
      <c r="D81" s="31">
        <v>2E-3</v>
      </c>
      <c r="E81" s="31">
        <v>-5.1820000000000004</v>
      </c>
      <c r="F81" s="31">
        <v>4.0000000000000001E-3</v>
      </c>
      <c r="G81" s="31">
        <v>-11.496</v>
      </c>
      <c r="H81" s="31">
        <v>0.03</v>
      </c>
      <c r="I81" s="31">
        <v>-10.541</v>
      </c>
      <c r="J81" s="31">
        <v>6.7000000000000004E-2</v>
      </c>
      <c r="K81" s="31">
        <v>-6.3639999999999999</v>
      </c>
      <c r="L81" s="31">
        <v>1.7070000000000001</v>
      </c>
      <c r="M81" s="31">
        <v>-0.70399999999999996</v>
      </c>
      <c r="N81" s="31">
        <v>3.2000000000000001E-2</v>
      </c>
      <c r="O81" s="31">
        <v>-0.20699999999999999</v>
      </c>
      <c r="P81" s="31">
        <v>6.9000000000000006E-2</v>
      </c>
      <c r="Q81" s="31">
        <v>9.8119999999999994</v>
      </c>
      <c r="R81" s="31">
        <v>1.7370000000000001</v>
      </c>
      <c r="S81" s="59">
        <v>-9.93</v>
      </c>
      <c r="T81" s="59">
        <v>0</v>
      </c>
      <c r="U81" s="59">
        <v>19.95</v>
      </c>
      <c r="V81" s="59">
        <v>0</v>
      </c>
      <c r="W81" s="42">
        <v>13</v>
      </c>
      <c r="X81" s="31">
        <f>ETF!$G$3*M81+ETF!$G$4</f>
        <v>0.19213200244106843</v>
      </c>
      <c r="Y81" s="31">
        <f>(O81-(I81*slopes!$M$9))*ETF!$G$7+ETF!$G$8</f>
        <v>9.5597383192749907E-2</v>
      </c>
    </row>
    <row r="82" spans="1:25" s="13" customFormat="1">
      <c r="A82" s="13" t="s">
        <v>205</v>
      </c>
      <c r="B82" s="13" t="s">
        <v>358</v>
      </c>
      <c r="C82" s="31">
        <v>-5.5990000000000002</v>
      </c>
      <c r="D82" s="31">
        <v>2E-3</v>
      </c>
      <c r="E82" s="31">
        <v>-5.0359999999999996</v>
      </c>
      <c r="F82" s="31">
        <v>2E-3</v>
      </c>
      <c r="G82" s="31">
        <v>-11.38</v>
      </c>
      <c r="H82" s="31">
        <v>2.4E-2</v>
      </c>
      <c r="I82" s="31">
        <v>-10.214</v>
      </c>
      <c r="J82" s="31">
        <v>7.5999999999999998E-2</v>
      </c>
      <c r="K82" s="31">
        <v>-6.1029999999999998</v>
      </c>
      <c r="L82" s="31">
        <v>1.48</v>
      </c>
      <c r="M82" s="31">
        <v>-0.68899999999999995</v>
      </c>
      <c r="N82" s="31">
        <v>2.1999999999999999E-2</v>
      </c>
      <c r="O82" s="31">
        <v>-0.16900000000000001</v>
      </c>
      <c r="P82" s="31">
        <v>7.8E-2</v>
      </c>
      <c r="Q82" s="31">
        <v>9.8320000000000007</v>
      </c>
      <c r="R82" s="31">
        <v>1.506</v>
      </c>
      <c r="S82" s="59">
        <v>-9.98</v>
      </c>
      <c r="T82" s="59">
        <v>0</v>
      </c>
      <c r="U82" s="59">
        <v>20.100000000000001</v>
      </c>
      <c r="V82" s="59">
        <v>0</v>
      </c>
      <c r="W82" s="42">
        <v>13</v>
      </c>
      <c r="X82" s="31">
        <f>ETF!$G$3*M82+ETF!$G$4</f>
        <v>0.20740108109519761</v>
      </c>
      <c r="Y82" s="31">
        <f>(O82-(I82*slopes!$M$9))*ETF!$G$7+ETF!$G$8</f>
        <v>0.13639828971923385</v>
      </c>
    </row>
    <row r="83" spans="1:25" s="13" customFormat="1">
      <c r="A83" s="13" t="s">
        <v>206</v>
      </c>
      <c r="B83" s="13" t="s">
        <v>358</v>
      </c>
      <c r="C83" s="31">
        <v>-5.5949999999999998</v>
      </c>
      <c r="D83" s="31">
        <v>3.0000000000000001E-3</v>
      </c>
      <c r="E83" s="31">
        <v>-4.9980000000000002</v>
      </c>
      <c r="F83" s="31">
        <v>3.0000000000000001E-3</v>
      </c>
      <c r="G83" s="31">
        <v>-11.349</v>
      </c>
      <c r="H83" s="31">
        <v>2.5000000000000001E-2</v>
      </c>
      <c r="I83" s="31">
        <v>-10.16</v>
      </c>
      <c r="J83" s="31">
        <v>9.7000000000000003E-2</v>
      </c>
      <c r="K83" s="31">
        <v>-6.3620000000000001</v>
      </c>
      <c r="L83" s="31">
        <v>1.62</v>
      </c>
      <c r="M83" s="31">
        <v>-0.69899999999999995</v>
      </c>
      <c r="N83" s="31">
        <v>2.5000000000000001E-2</v>
      </c>
      <c r="O83" s="31">
        <v>-0.191</v>
      </c>
      <c r="P83" s="31">
        <v>9.8000000000000004E-2</v>
      </c>
      <c r="Q83" s="31">
        <v>9.4879999999999995</v>
      </c>
      <c r="R83" s="31">
        <v>1.645</v>
      </c>
      <c r="S83" s="59">
        <v>-9.98</v>
      </c>
      <c r="T83" s="59">
        <v>0</v>
      </c>
      <c r="U83" s="59">
        <v>20.14</v>
      </c>
      <c r="V83" s="59">
        <v>0</v>
      </c>
      <c r="W83" s="42">
        <v>13</v>
      </c>
      <c r="X83" s="31">
        <f>ETF!$G$3*M83+ETF!$G$4</f>
        <v>0.19722169532577816</v>
      </c>
      <c r="Y83" s="31">
        <f>(O83-(I83*slopes!$M$9))*ETF!$G$7+ETF!$G$8</f>
        <v>0.11379490580856813</v>
      </c>
    </row>
    <row r="84" spans="1:25" s="13" customFormat="1">
      <c r="A84" s="13" t="s">
        <v>207</v>
      </c>
      <c r="B84" s="13" t="s">
        <v>358</v>
      </c>
      <c r="C84" s="31">
        <v>-5.5720000000000001</v>
      </c>
      <c r="D84" s="31">
        <v>2E-3</v>
      </c>
      <c r="E84" s="31">
        <v>-5.0990000000000002</v>
      </c>
      <c r="F84" s="31">
        <v>3.0000000000000001E-3</v>
      </c>
      <c r="G84" s="31">
        <v>-11.406000000000001</v>
      </c>
      <c r="H84" s="31">
        <v>3.1E-2</v>
      </c>
      <c r="I84" s="31">
        <v>-10.339</v>
      </c>
      <c r="J84" s="31">
        <v>0.13100000000000001</v>
      </c>
      <c r="K84" s="31">
        <v>-4.8540000000000001</v>
      </c>
      <c r="L84" s="31">
        <v>1.2410000000000001</v>
      </c>
      <c r="M84" s="31">
        <v>-0.68100000000000005</v>
      </c>
      <c r="N84" s="31">
        <v>3.1E-2</v>
      </c>
      <c r="O84" s="31">
        <v>-0.16900000000000001</v>
      </c>
      <c r="P84" s="31">
        <v>0.13300000000000001</v>
      </c>
      <c r="Q84" s="31">
        <v>11.196</v>
      </c>
      <c r="R84" s="31">
        <v>1.266</v>
      </c>
      <c r="S84" s="59">
        <v>-9.9499999999999993</v>
      </c>
      <c r="T84" s="59">
        <v>0</v>
      </c>
      <c r="U84" s="59">
        <v>20.04</v>
      </c>
      <c r="V84" s="59">
        <v>0</v>
      </c>
      <c r="W84" s="42">
        <v>13</v>
      </c>
      <c r="X84" s="31">
        <f>ETF!$G$3*M84+ETF!$G$4</f>
        <v>0.21554458971073309</v>
      </c>
      <c r="Y84" s="31">
        <f>(O84-(I84*slopes!$M$9))*ETF!$G$7+ETF!$G$8</f>
        <v>0.13587520737312</v>
      </c>
    </row>
    <row r="85" spans="1:25" s="13" customFormat="1">
      <c r="A85" s="13" t="s">
        <v>208</v>
      </c>
      <c r="B85" s="13" t="s">
        <v>358</v>
      </c>
      <c r="C85" s="31">
        <v>-5.5940000000000003</v>
      </c>
      <c r="D85" s="31">
        <v>2E-3</v>
      </c>
      <c r="E85" s="31">
        <v>-5.2229999999999999</v>
      </c>
      <c r="F85" s="31">
        <v>2E-3</v>
      </c>
      <c r="G85" s="31">
        <v>-11.57</v>
      </c>
      <c r="H85" s="31">
        <v>2.1000000000000001E-2</v>
      </c>
      <c r="I85" s="31">
        <v>-10.598000000000001</v>
      </c>
      <c r="J85" s="31">
        <v>7.9000000000000001E-2</v>
      </c>
      <c r="K85" s="31">
        <v>-5.726</v>
      </c>
      <c r="L85" s="31">
        <v>1.147</v>
      </c>
      <c r="M85" s="31">
        <v>-0.70099999999999996</v>
      </c>
      <c r="N85" s="31">
        <v>2.1999999999999999E-2</v>
      </c>
      <c r="O85" s="31">
        <v>-0.182</v>
      </c>
      <c r="P85" s="31">
        <v>7.9000000000000001E-2</v>
      </c>
      <c r="Q85" s="31">
        <v>10.582000000000001</v>
      </c>
      <c r="R85" s="31">
        <v>1.1659999999999999</v>
      </c>
      <c r="S85" s="59">
        <v>-9.9700000000000006</v>
      </c>
      <c r="T85" s="59">
        <v>0</v>
      </c>
      <c r="U85" s="59">
        <v>19.91</v>
      </c>
      <c r="V85" s="59">
        <v>0</v>
      </c>
      <c r="W85" s="42">
        <v>13</v>
      </c>
      <c r="X85" s="31">
        <f>ETF!$G$3*M85+ETF!$G$4</f>
        <v>0.19518581817189429</v>
      </c>
      <c r="Y85" s="31">
        <f>(O85-(I85*slopes!$M$9))*ETF!$G$7+ETF!$G$8</f>
        <v>0.12130130705677075</v>
      </c>
    </row>
    <row r="86" spans="1:25" s="13" customFormat="1">
      <c r="A86" s="13" t="s">
        <v>209</v>
      </c>
      <c r="B86" s="13" t="s">
        <v>358</v>
      </c>
      <c r="C86" s="31">
        <v>-5.5819999999999999</v>
      </c>
      <c r="D86" s="31">
        <v>2E-3</v>
      </c>
      <c r="E86" s="31">
        <v>-5.1189999999999998</v>
      </c>
      <c r="F86" s="31">
        <v>4.0000000000000001E-3</v>
      </c>
      <c r="G86" s="31">
        <v>-11.439</v>
      </c>
      <c r="H86" s="31">
        <v>2.1999999999999999E-2</v>
      </c>
      <c r="I86" s="31">
        <v>-10.38</v>
      </c>
      <c r="J86" s="31">
        <v>7.1999999999999995E-2</v>
      </c>
      <c r="K86" s="31">
        <v>-2.1520000000000001</v>
      </c>
      <c r="L86" s="31">
        <v>1.7669999999999999</v>
      </c>
      <c r="M86" s="31">
        <v>-0.68400000000000005</v>
      </c>
      <c r="N86" s="31">
        <v>2.1999999999999999E-2</v>
      </c>
      <c r="O86" s="31">
        <v>-0.16900000000000001</v>
      </c>
      <c r="P86" s="31">
        <v>7.1999999999999995E-2</v>
      </c>
      <c r="Q86" s="31">
        <v>13.994</v>
      </c>
      <c r="R86" s="31">
        <v>1.7909999999999999</v>
      </c>
      <c r="S86" s="59">
        <v>-9.9600000000000009</v>
      </c>
      <c r="T86" s="59">
        <v>0</v>
      </c>
      <c r="U86" s="59">
        <v>20.02</v>
      </c>
      <c r="V86" s="59">
        <v>0</v>
      </c>
      <c r="W86" s="42">
        <v>13</v>
      </c>
      <c r="X86" s="31">
        <f>ETF!$G$3*M86+ETF!$G$4</f>
        <v>0.21249077397990723</v>
      </c>
      <c r="Y86" s="31">
        <f>(O86-(I86*slopes!$M$9))*ETF!$G$7+ETF!$G$8</f>
        <v>0.13570363636359464</v>
      </c>
    </row>
    <row r="87" spans="1:25" s="13" customFormat="1">
      <c r="A87" s="13" t="s">
        <v>210</v>
      </c>
      <c r="B87" s="13" t="s">
        <v>358</v>
      </c>
      <c r="C87" s="31">
        <v>-5.5780000000000003</v>
      </c>
      <c r="D87" s="31">
        <v>1E-3</v>
      </c>
      <c r="E87" s="31">
        <v>-5.0810000000000004</v>
      </c>
      <c r="F87" s="31">
        <v>3.0000000000000001E-3</v>
      </c>
      <c r="G87" s="31">
        <v>-11.401</v>
      </c>
      <c r="H87" s="31">
        <v>2.1000000000000001E-2</v>
      </c>
      <c r="I87" s="31">
        <v>-10.308999999999999</v>
      </c>
      <c r="J87" s="31">
        <v>0.10100000000000001</v>
      </c>
      <c r="K87" s="31">
        <v>-3.7440000000000002</v>
      </c>
      <c r="L87" s="31">
        <v>1.6259999999999999</v>
      </c>
      <c r="M87" s="31">
        <v>-0.68700000000000006</v>
      </c>
      <c r="N87" s="31">
        <v>0.02</v>
      </c>
      <c r="O87" s="31">
        <v>-0.17399999999999999</v>
      </c>
      <c r="P87" s="31">
        <v>0.104</v>
      </c>
      <c r="Q87" s="31">
        <v>12.295999999999999</v>
      </c>
      <c r="R87" s="31">
        <v>1.6559999999999999</v>
      </c>
      <c r="S87" s="59">
        <v>-9.9600000000000009</v>
      </c>
      <c r="T87" s="59">
        <v>0</v>
      </c>
      <c r="U87" s="59">
        <v>20.059999999999999</v>
      </c>
      <c r="V87" s="59">
        <v>0</v>
      </c>
      <c r="W87" s="42">
        <v>13</v>
      </c>
      <c r="X87" s="31">
        <f>ETF!$G$3*M87+ETF!$G$4</f>
        <v>0.20943695824908137</v>
      </c>
      <c r="Y87" s="31">
        <f>(O87-(I87*slopes!$M$9))*ETF!$G$7+ETF!$G$8</f>
        <v>0.13081225725341761</v>
      </c>
    </row>
    <row r="88" spans="1:25" s="13" customFormat="1">
      <c r="A88" s="13" t="s">
        <v>211</v>
      </c>
      <c r="B88" s="13" t="s">
        <v>358</v>
      </c>
      <c r="C88" s="31">
        <v>-5.59</v>
      </c>
      <c r="D88" s="31">
        <v>2E-3</v>
      </c>
      <c r="E88" s="31">
        <v>-5.109</v>
      </c>
      <c r="F88" s="31">
        <v>3.0000000000000001E-3</v>
      </c>
      <c r="G88" s="31">
        <v>-11.438000000000001</v>
      </c>
      <c r="H88" s="31">
        <v>2.7E-2</v>
      </c>
      <c r="I88" s="31">
        <v>-10.385</v>
      </c>
      <c r="J88" s="31">
        <v>8.6999999999999994E-2</v>
      </c>
      <c r="K88" s="31">
        <v>-4.8929999999999998</v>
      </c>
      <c r="L88" s="31">
        <v>1.764</v>
      </c>
      <c r="M88" s="31">
        <v>-0.68400000000000005</v>
      </c>
      <c r="N88" s="31">
        <v>2.8000000000000001E-2</v>
      </c>
      <c r="O88" s="31">
        <v>-0.19500000000000001</v>
      </c>
      <c r="P88" s="31">
        <v>9.0999999999999998E-2</v>
      </c>
      <c r="Q88" s="31">
        <v>11.196999999999999</v>
      </c>
      <c r="R88" s="31">
        <v>1.7929999999999999</v>
      </c>
      <c r="S88" s="59">
        <v>-9.9700000000000006</v>
      </c>
      <c r="T88" s="59">
        <v>0</v>
      </c>
      <c r="U88" s="59">
        <v>20.03</v>
      </c>
      <c r="V88" s="59">
        <v>0</v>
      </c>
      <c r="W88" s="42">
        <v>13</v>
      </c>
      <c r="X88" s="31">
        <f>ETF!$G$3*M88+ETF!$G$4</f>
        <v>0.21249077397990723</v>
      </c>
      <c r="Y88" s="31">
        <f>(O88-(I88*slopes!$M$9))*ETF!$G$7+ETF!$G$8</f>
        <v>0.10870256567934741</v>
      </c>
    </row>
    <row r="89" spans="1:25" s="13" customFormat="1">
      <c r="A89" s="13" t="s">
        <v>212</v>
      </c>
      <c r="B89" s="13" t="s">
        <v>358</v>
      </c>
      <c r="C89" s="31">
        <v>-5.6029999999999998</v>
      </c>
      <c r="D89" s="31">
        <v>2E-3</v>
      </c>
      <c r="E89" s="31">
        <v>-5.1509999999999998</v>
      </c>
      <c r="F89" s="31">
        <v>3.0000000000000001E-3</v>
      </c>
      <c r="G89" s="31">
        <v>-11.507</v>
      </c>
      <c r="H89" s="31">
        <v>2.1000000000000001E-2</v>
      </c>
      <c r="I89" s="31">
        <v>-10.462999999999999</v>
      </c>
      <c r="J89" s="31">
        <v>0.124</v>
      </c>
      <c r="K89" s="31">
        <v>-6.62</v>
      </c>
      <c r="L89" s="31">
        <v>1.288</v>
      </c>
      <c r="M89" s="31">
        <v>-0.69899999999999995</v>
      </c>
      <c r="N89" s="31">
        <v>2.3E-2</v>
      </c>
      <c r="O89" s="31">
        <v>-0.189</v>
      </c>
      <c r="P89" s="31">
        <v>0.129</v>
      </c>
      <c r="Q89" s="31">
        <v>9.5399999999999991</v>
      </c>
      <c r="R89" s="31">
        <v>1.3120000000000001</v>
      </c>
      <c r="S89" s="59">
        <v>-9.98</v>
      </c>
      <c r="T89" s="59">
        <v>0</v>
      </c>
      <c r="U89" s="59">
        <v>19.989999999999998</v>
      </c>
      <c r="V89" s="59">
        <v>0</v>
      </c>
      <c r="W89" s="42">
        <v>13</v>
      </c>
      <c r="X89" s="31">
        <f>ETF!$G$3*M89+ETF!$G$4</f>
        <v>0.19722169532577816</v>
      </c>
      <c r="Y89" s="31">
        <f>(O89-(I89*slopes!$M$9))*ETF!$G$7+ETF!$G$8</f>
        <v>0.11460235015469608</v>
      </c>
    </row>
    <row r="90" spans="1:25" s="13" customFormat="1">
      <c r="A90" s="13" t="s">
        <v>213</v>
      </c>
      <c r="B90" s="13" t="s">
        <v>358</v>
      </c>
      <c r="C90" s="31">
        <v>-5.5970000000000004</v>
      </c>
      <c r="D90" s="31">
        <v>3.0000000000000001E-3</v>
      </c>
      <c r="E90" s="31">
        <v>-5.2039999999999997</v>
      </c>
      <c r="F90" s="31">
        <v>4.0000000000000001E-3</v>
      </c>
      <c r="G90" s="31">
        <v>-11.555999999999999</v>
      </c>
      <c r="H90" s="31">
        <v>2.1000000000000001E-2</v>
      </c>
      <c r="I90" s="31">
        <v>-10.587999999999999</v>
      </c>
      <c r="J90" s="31">
        <v>0.115</v>
      </c>
      <c r="K90" s="31">
        <v>-6.3860000000000001</v>
      </c>
      <c r="L90" s="31">
        <v>1.351</v>
      </c>
      <c r="M90" s="31">
        <v>-0.70399999999999996</v>
      </c>
      <c r="N90" s="31">
        <v>1.9E-2</v>
      </c>
      <c r="O90" s="31">
        <v>-0.21</v>
      </c>
      <c r="P90" s="31">
        <v>0.12</v>
      </c>
      <c r="Q90" s="31">
        <v>9.875</v>
      </c>
      <c r="R90" s="31">
        <v>1.3759999999999999</v>
      </c>
      <c r="S90" s="59">
        <v>-9.9700000000000006</v>
      </c>
      <c r="T90" s="59">
        <v>0</v>
      </c>
      <c r="U90" s="59">
        <v>19.93</v>
      </c>
      <c r="V90" s="59">
        <v>0</v>
      </c>
      <c r="W90" s="42">
        <v>13</v>
      </c>
      <c r="X90" s="31">
        <f>ETF!$G$3*M90+ETF!$G$4</f>
        <v>0.19213200244106843</v>
      </c>
      <c r="Y90" s="31">
        <f>(O90-(I90*slopes!$M$9))*ETF!$G$7+ETF!$G$8</f>
        <v>9.228761030094923E-2</v>
      </c>
    </row>
    <row r="91" spans="1:25" s="13" customFormat="1">
      <c r="A91" s="13" t="s">
        <v>214</v>
      </c>
      <c r="B91" s="13" t="s">
        <v>358</v>
      </c>
      <c r="C91" s="31">
        <v>-5.5960000000000001</v>
      </c>
      <c r="D91" s="31">
        <v>2E-3</v>
      </c>
      <c r="E91" s="31">
        <v>-5.17</v>
      </c>
      <c r="F91" s="31">
        <v>6.0000000000000001E-3</v>
      </c>
      <c r="G91" s="31">
        <v>-11.522</v>
      </c>
      <c r="H91" s="31">
        <v>2.4E-2</v>
      </c>
      <c r="I91" s="31">
        <v>-10.510999999999999</v>
      </c>
      <c r="J91" s="31">
        <v>0.13600000000000001</v>
      </c>
      <c r="K91" s="31">
        <v>-5.8129999999999997</v>
      </c>
      <c r="L91" s="31">
        <v>1.4510000000000001</v>
      </c>
      <c r="M91" s="31">
        <v>-0.70299999999999996</v>
      </c>
      <c r="N91" s="31">
        <v>2.5999999999999999E-2</v>
      </c>
      <c r="O91" s="31">
        <v>-0.2</v>
      </c>
      <c r="P91" s="31">
        <v>0.14499999999999999</v>
      </c>
      <c r="Q91" s="31">
        <v>10.39</v>
      </c>
      <c r="R91" s="31">
        <v>1.4750000000000001</v>
      </c>
      <c r="S91" s="59">
        <v>-9.9700000000000006</v>
      </c>
      <c r="T91" s="59">
        <v>0</v>
      </c>
      <c r="U91" s="59">
        <v>19.97</v>
      </c>
      <c r="V91" s="59">
        <v>0.01</v>
      </c>
      <c r="W91" s="42">
        <v>13</v>
      </c>
      <c r="X91" s="31">
        <f>ETF!$G$3*M91+ETF!$G$4</f>
        <v>0.19314994101801042</v>
      </c>
      <c r="Y91" s="31">
        <f>(O91-(I91*slopes!$M$9))*ETF!$G$7+ETF!$G$8</f>
        <v>0.10298680879169486</v>
      </c>
    </row>
    <row r="92" spans="1:25" s="13" customFormat="1">
      <c r="A92" s="13" t="s">
        <v>215</v>
      </c>
      <c r="B92" s="13" t="s">
        <v>358</v>
      </c>
      <c r="C92" s="31">
        <v>-5.5860000000000003</v>
      </c>
      <c r="D92" s="31">
        <v>3.0000000000000001E-3</v>
      </c>
      <c r="E92" s="31">
        <v>-5.1230000000000002</v>
      </c>
      <c r="F92" s="31">
        <v>3.0000000000000001E-3</v>
      </c>
      <c r="G92" s="31">
        <v>-11.459</v>
      </c>
      <c r="H92" s="31">
        <v>1.9E-2</v>
      </c>
      <c r="I92" s="31">
        <v>-10.358000000000001</v>
      </c>
      <c r="J92" s="31">
        <v>9.0999999999999998E-2</v>
      </c>
      <c r="K92" s="31">
        <v>-5.4660000000000002</v>
      </c>
      <c r="L92" s="31">
        <v>1.708</v>
      </c>
      <c r="M92" s="31">
        <v>-0.69699999999999995</v>
      </c>
      <c r="N92" s="31">
        <v>1.9E-2</v>
      </c>
      <c r="O92" s="31">
        <v>-0.14000000000000001</v>
      </c>
      <c r="P92" s="31">
        <v>9.1999999999999998E-2</v>
      </c>
      <c r="Q92" s="31">
        <v>10.637</v>
      </c>
      <c r="R92" s="31">
        <v>1.732</v>
      </c>
      <c r="S92" s="59">
        <v>-9.9600000000000009</v>
      </c>
      <c r="T92" s="59">
        <v>0</v>
      </c>
      <c r="U92" s="59">
        <v>20.010000000000002</v>
      </c>
      <c r="V92" s="59">
        <v>0</v>
      </c>
      <c r="W92" s="42">
        <v>13</v>
      </c>
      <c r="X92" s="31">
        <f>ETF!$G$3*M92+ETF!$G$4</f>
        <v>0.19925757247966203</v>
      </c>
      <c r="Y92" s="31">
        <f>(O92-(I92*slopes!$M$9))*ETF!$G$7+ETF!$G$8</f>
        <v>0.16588894017657527</v>
      </c>
    </row>
    <row r="93" spans="1:25" s="13" customFormat="1">
      <c r="A93" s="13" t="s">
        <v>216</v>
      </c>
      <c r="B93" s="13" t="s">
        <v>358</v>
      </c>
      <c r="C93" s="31">
        <v>-5.5869999999999997</v>
      </c>
      <c r="D93" s="31">
        <v>3.0000000000000001E-3</v>
      </c>
      <c r="E93" s="31">
        <v>-5.0990000000000002</v>
      </c>
      <c r="F93" s="31">
        <v>4.0000000000000001E-3</v>
      </c>
      <c r="G93" s="31">
        <v>-11.436</v>
      </c>
      <c r="H93" s="31">
        <v>2.5000000000000001E-2</v>
      </c>
      <c r="I93" s="31">
        <v>-10.337999999999999</v>
      </c>
      <c r="J93" s="31">
        <v>0.11700000000000001</v>
      </c>
      <c r="K93" s="31">
        <v>-4.2359999999999998</v>
      </c>
      <c r="L93" s="31">
        <v>1.5369999999999999</v>
      </c>
      <c r="M93" s="31">
        <v>-0.69599999999999995</v>
      </c>
      <c r="N93" s="31">
        <v>2.5000000000000001E-2</v>
      </c>
      <c r="O93" s="31">
        <v>-0.16700000000000001</v>
      </c>
      <c r="P93" s="31">
        <v>0.123</v>
      </c>
      <c r="Q93" s="31">
        <v>11.842000000000001</v>
      </c>
      <c r="R93" s="31">
        <v>1.5609999999999999</v>
      </c>
      <c r="S93" s="59">
        <v>-9.9700000000000006</v>
      </c>
      <c r="T93" s="59">
        <v>0</v>
      </c>
      <c r="U93" s="59">
        <v>20.04</v>
      </c>
      <c r="V93" s="59">
        <v>0</v>
      </c>
      <c r="W93" s="42">
        <v>13</v>
      </c>
      <c r="X93" s="31">
        <f>ETF!$G$3*M93+ETF!$G$4</f>
        <v>0.20027551105660402</v>
      </c>
      <c r="Y93" s="31">
        <f>(O93-(I93*slopes!$M$9))*ETF!$G$7+ETF!$G$8</f>
        <v>0.1379547879849968</v>
      </c>
    </row>
    <row r="94" spans="1:25" s="13" customFormat="1">
      <c r="A94" s="13" t="s">
        <v>217</v>
      </c>
      <c r="B94" s="13" t="s">
        <v>358</v>
      </c>
      <c r="C94" s="31">
        <v>-5.6</v>
      </c>
      <c r="D94" s="31">
        <v>2E-3</v>
      </c>
      <c r="E94" s="31">
        <v>-5.173</v>
      </c>
      <c r="F94" s="31">
        <v>5.0000000000000001E-3</v>
      </c>
      <c r="G94" s="31">
        <v>-11.516999999999999</v>
      </c>
      <c r="H94" s="31">
        <v>2.1999999999999999E-2</v>
      </c>
      <c r="I94" s="31">
        <v>-10.412000000000001</v>
      </c>
      <c r="J94" s="31">
        <v>0.125</v>
      </c>
      <c r="K94" s="31">
        <v>-5.3319999999999999</v>
      </c>
      <c r="L94" s="31">
        <v>1.107</v>
      </c>
      <c r="M94" s="31">
        <v>-0.69099999999999995</v>
      </c>
      <c r="N94" s="31">
        <v>2.5000000000000001E-2</v>
      </c>
      <c r="O94" s="31">
        <v>-9.2999999999999999E-2</v>
      </c>
      <c r="P94" s="31">
        <v>0.129</v>
      </c>
      <c r="Q94" s="31">
        <v>10.888</v>
      </c>
      <c r="R94" s="31">
        <v>1.1279999999999999</v>
      </c>
      <c r="S94" s="59">
        <v>-9.98</v>
      </c>
      <c r="T94" s="59">
        <v>0</v>
      </c>
      <c r="U94" s="59">
        <v>19.96</v>
      </c>
      <c r="V94" s="59">
        <v>0.01</v>
      </c>
      <c r="W94" s="42">
        <v>13</v>
      </c>
      <c r="X94" s="31">
        <f>ETF!$G$3*M94+ETF!$G$4</f>
        <v>0.20536520394131375</v>
      </c>
      <c r="Y94" s="31">
        <f>(O94-(I94*slopes!$M$9))*ETF!$G$7+ETF!$G$8</f>
        <v>0.21443477350108975</v>
      </c>
    </row>
    <row r="95" spans="1:25" s="13" customFormat="1">
      <c r="A95" s="13" t="s">
        <v>218</v>
      </c>
      <c r="B95" s="13" t="s">
        <v>358</v>
      </c>
      <c r="C95" s="31">
        <v>-5.5970000000000004</v>
      </c>
      <c r="D95" s="31">
        <v>2E-3</v>
      </c>
      <c r="E95" s="31">
        <v>-5.1239999999999997</v>
      </c>
      <c r="F95" s="31">
        <v>3.0000000000000001E-3</v>
      </c>
      <c r="G95" s="31">
        <v>-11.462999999999999</v>
      </c>
      <c r="H95" s="31">
        <v>2.3E-2</v>
      </c>
      <c r="I95" s="31">
        <v>-10.427</v>
      </c>
      <c r="J95" s="31">
        <v>0.114</v>
      </c>
      <c r="K95" s="31">
        <v>-4.7629999999999999</v>
      </c>
      <c r="L95" s="31">
        <v>1.246</v>
      </c>
      <c r="M95" s="31">
        <v>-0.68799999999999994</v>
      </c>
      <c r="N95" s="31">
        <v>2.3E-2</v>
      </c>
      <c r="O95" s="31">
        <v>-0.20699999999999999</v>
      </c>
      <c r="P95" s="31">
        <v>0.11700000000000001</v>
      </c>
      <c r="Q95" s="31">
        <v>11.366</v>
      </c>
      <c r="R95" s="31">
        <v>1.2669999999999999</v>
      </c>
      <c r="S95" s="59">
        <v>-9.9700000000000006</v>
      </c>
      <c r="T95" s="59">
        <v>0</v>
      </c>
      <c r="U95" s="59">
        <v>20.010000000000002</v>
      </c>
      <c r="V95" s="59">
        <v>0</v>
      </c>
      <c r="W95" s="42">
        <v>13</v>
      </c>
      <c r="X95" s="31">
        <f>ETF!$G$3*M95+ETF!$G$4</f>
        <v>0.2084190196721396</v>
      </c>
      <c r="Y95" s="31">
        <f>(O95-(I95*slopes!$M$9))*ETF!$G$7+ETF!$G$8</f>
        <v>9.6074434292405753E-2</v>
      </c>
    </row>
    <row r="96" spans="1:25" s="13" customFormat="1">
      <c r="A96" s="13" t="s">
        <v>219</v>
      </c>
      <c r="B96" s="13" t="s">
        <v>358</v>
      </c>
      <c r="C96" s="31">
        <v>-5.5709999999999997</v>
      </c>
      <c r="D96" s="31">
        <v>1E-3</v>
      </c>
      <c r="E96" s="31">
        <v>-5.077</v>
      </c>
      <c r="F96" s="31">
        <v>3.0000000000000001E-3</v>
      </c>
      <c r="G96" s="31">
        <v>-11.384</v>
      </c>
      <c r="H96" s="31">
        <v>2.5000000000000001E-2</v>
      </c>
      <c r="I96" s="31">
        <v>-10.295</v>
      </c>
      <c r="J96" s="31">
        <v>0.09</v>
      </c>
      <c r="K96" s="31">
        <v>-4.351</v>
      </c>
      <c r="L96" s="31">
        <v>1.369</v>
      </c>
      <c r="M96" s="31">
        <v>-0.68200000000000005</v>
      </c>
      <c r="N96" s="31">
        <v>2.5000000000000001E-2</v>
      </c>
      <c r="O96" s="31">
        <v>-0.17</v>
      </c>
      <c r="P96" s="31">
        <v>0.09</v>
      </c>
      <c r="Q96" s="31">
        <v>11.662000000000001</v>
      </c>
      <c r="R96" s="31">
        <v>1.389</v>
      </c>
      <c r="S96" s="59">
        <v>-9.9499999999999993</v>
      </c>
      <c r="T96" s="59">
        <v>0</v>
      </c>
      <c r="U96" s="59">
        <v>20.059999999999999</v>
      </c>
      <c r="V96" s="59">
        <v>0</v>
      </c>
      <c r="W96" s="42">
        <v>13</v>
      </c>
      <c r="X96" s="31">
        <f>ETF!$G$3*M96+ETF!$G$4</f>
        <v>0.2145266511337911</v>
      </c>
      <c r="Y96" s="31">
        <f>(O96-(I96*slopes!$M$9))*ETF!$G$7+ETF!$G$8</f>
        <v>0.13502163438239814</v>
      </c>
    </row>
    <row r="97" spans="1:25" s="13" customFormat="1">
      <c r="A97" s="13" t="s">
        <v>220</v>
      </c>
      <c r="B97" s="13" t="s">
        <v>358</v>
      </c>
      <c r="C97" s="31">
        <v>-5.5810000000000004</v>
      </c>
      <c r="D97" s="31">
        <v>2E-3</v>
      </c>
      <c r="E97" s="31">
        <v>-5.0999999999999996</v>
      </c>
      <c r="F97" s="31">
        <v>3.0000000000000001E-3</v>
      </c>
      <c r="G97" s="31">
        <v>-11.426</v>
      </c>
      <c r="H97" s="31">
        <v>2.9000000000000001E-2</v>
      </c>
      <c r="I97" s="31">
        <v>-10.301</v>
      </c>
      <c r="J97" s="31">
        <v>9.1999999999999998E-2</v>
      </c>
      <c r="K97" s="31">
        <v>-4.3840000000000003</v>
      </c>
      <c r="L97" s="31">
        <v>1.5189999999999999</v>
      </c>
      <c r="M97" s="31">
        <v>-0.69</v>
      </c>
      <c r="N97" s="31">
        <v>2.8000000000000001E-2</v>
      </c>
      <c r="O97" s="31">
        <v>-0.129</v>
      </c>
      <c r="P97" s="31">
        <v>9.4E-2</v>
      </c>
      <c r="Q97" s="31">
        <v>11.686</v>
      </c>
      <c r="R97" s="31">
        <v>1.5429999999999999</v>
      </c>
      <c r="S97" s="59">
        <v>-9.9600000000000009</v>
      </c>
      <c r="T97" s="59">
        <v>0</v>
      </c>
      <c r="U97" s="59">
        <v>20.04</v>
      </c>
      <c r="V97" s="59">
        <v>0</v>
      </c>
      <c r="W97" s="42">
        <v>13</v>
      </c>
      <c r="X97" s="31">
        <f>ETF!$G$3*M97+ETF!$G$4</f>
        <v>0.20638314251825562</v>
      </c>
      <c r="Y97" s="31">
        <f>(O97-(I97*slopes!$M$9))*ETF!$G$7+ETF!$G$8</f>
        <v>0.17754214346849664</v>
      </c>
    </row>
    <row r="98" spans="1:25" s="13" customFormat="1">
      <c r="A98" s="13" t="s">
        <v>221</v>
      </c>
      <c r="B98" s="13" t="s">
        <v>358</v>
      </c>
      <c r="C98" s="31">
        <v>-5.601</v>
      </c>
      <c r="D98" s="31">
        <v>2E-3</v>
      </c>
      <c r="E98" s="31">
        <v>-5.0750000000000002</v>
      </c>
      <c r="F98" s="31">
        <v>3.0000000000000001E-3</v>
      </c>
      <c r="G98" s="31">
        <v>-11.416</v>
      </c>
      <c r="H98" s="31">
        <v>1.2E-2</v>
      </c>
      <c r="I98" s="31">
        <v>-10.298</v>
      </c>
      <c r="J98" s="31">
        <v>7.5999999999999998E-2</v>
      </c>
      <c r="K98" s="31">
        <v>-3.5129999999999999</v>
      </c>
      <c r="L98" s="31">
        <v>1.8009999999999999</v>
      </c>
      <c r="M98" s="31">
        <v>-0.68500000000000005</v>
      </c>
      <c r="N98" s="31">
        <v>1.2999999999999999E-2</v>
      </c>
      <c r="O98" s="31">
        <v>-0.17699999999999999</v>
      </c>
      <c r="P98" s="31">
        <v>7.9000000000000001E-2</v>
      </c>
      <c r="Q98" s="31">
        <v>12.542</v>
      </c>
      <c r="R98" s="31">
        <v>1.829</v>
      </c>
      <c r="S98" s="59">
        <v>-9.98</v>
      </c>
      <c r="T98" s="59">
        <v>0</v>
      </c>
      <c r="U98" s="59">
        <v>20.059999999999999</v>
      </c>
      <c r="V98" s="59">
        <v>0</v>
      </c>
      <c r="W98" s="42">
        <v>13</v>
      </c>
      <c r="X98" s="31">
        <f>ETF!$G$3*M98+ETF!$G$4</f>
        <v>0.21147283540296524</v>
      </c>
      <c r="Y98" s="31">
        <f>(O98-(I98*slopes!$M$9))*ETF!$G$7+ETF!$G$8</f>
        <v>0.12774519457021374</v>
      </c>
    </row>
    <row r="99" spans="1:25" s="13" customFormat="1">
      <c r="A99" s="13" t="s">
        <v>222</v>
      </c>
      <c r="B99" s="13" t="s">
        <v>358</v>
      </c>
      <c r="C99" s="31">
        <v>-5.5990000000000002</v>
      </c>
      <c r="D99" s="31">
        <v>2E-3</v>
      </c>
      <c r="E99" s="31">
        <v>-5.1159999999999997</v>
      </c>
      <c r="F99" s="31">
        <v>4.0000000000000001E-3</v>
      </c>
      <c r="G99" s="31">
        <v>-11.461</v>
      </c>
      <c r="H99" s="31">
        <v>1.4E-2</v>
      </c>
      <c r="I99" s="31">
        <v>-10.397</v>
      </c>
      <c r="J99" s="31">
        <v>8.5000000000000006E-2</v>
      </c>
      <c r="K99" s="31">
        <v>-4.9649999999999999</v>
      </c>
      <c r="L99" s="31">
        <v>1.6910000000000001</v>
      </c>
      <c r="M99" s="31">
        <v>-0.69199999999999995</v>
      </c>
      <c r="N99" s="31">
        <v>1.2E-2</v>
      </c>
      <c r="O99" s="31">
        <v>-0.192</v>
      </c>
      <c r="P99" s="31">
        <v>8.8999999999999996E-2</v>
      </c>
      <c r="Q99" s="31">
        <v>11.147</v>
      </c>
      <c r="R99" s="31">
        <v>1.72</v>
      </c>
      <c r="S99" s="59">
        <v>-9.98</v>
      </c>
      <c r="T99" s="59">
        <v>0</v>
      </c>
      <c r="U99" s="59">
        <v>20.02</v>
      </c>
      <c r="V99" s="59">
        <v>0</v>
      </c>
      <c r="W99" s="42">
        <v>13</v>
      </c>
      <c r="X99" s="31">
        <f>ETF!$G$3*M99+ETF!$G$4</f>
        <v>0.20434726536437176</v>
      </c>
      <c r="Y99" s="31">
        <f>(O99-(I99*slopes!$M$9))*ETF!$G$7+ETF!$G$8</f>
        <v>0.1117654437037823</v>
      </c>
    </row>
    <row r="100" spans="1:25" s="13" customFormat="1">
      <c r="A100" s="13" t="s">
        <v>223</v>
      </c>
      <c r="B100" s="13" t="s">
        <v>358</v>
      </c>
      <c r="C100" s="31">
        <v>-5.6040000000000001</v>
      </c>
      <c r="D100" s="31">
        <v>2E-3</v>
      </c>
      <c r="E100" s="31">
        <v>-5.14</v>
      </c>
      <c r="F100" s="31">
        <v>2E-3</v>
      </c>
      <c r="G100" s="31">
        <v>-11.481</v>
      </c>
      <c r="H100" s="31">
        <v>2.3E-2</v>
      </c>
      <c r="I100" s="31">
        <v>-10.359</v>
      </c>
      <c r="J100" s="31">
        <v>7.3999999999999996E-2</v>
      </c>
      <c r="K100" s="31">
        <v>-4.1719999999999997</v>
      </c>
      <c r="L100" s="31">
        <v>1.415</v>
      </c>
      <c r="M100" s="31">
        <v>-0.68400000000000005</v>
      </c>
      <c r="N100" s="31">
        <v>2.1999999999999999E-2</v>
      </c>
      <c r="O100" s="31">
        <v>-0.107</v>
      </c>
      <c r="P100" s="31">
        <v>7.5999999999999998E-2</v>
      </c>
      <c r="Q100" s="31">
        <v>12.005000000000001</v>
      </c>
      <c r="R100" s="31">
        <v>1.4359999999999999</v>
      </c>
      <c r="S100" s="59">
        <v>-9.98</v>
      </c>
      <c r="T100" s="59">
        <v>0</v>
      </c>
      <c r="U100" s="59">
        <v>20</v>
      </c>
      <c r="V100" s="59">
        <v>0</v>
      </c>
      <c r="W100" s="42">
        <v>13</v>
      </c>
      <c r="X100" s="31">
        <f>ETF!$G$3*M100+ETF!$G$4</f>
        <v>0.21249077397990723</v>
      </c>
      <c r="Y100" s="31">
        <f>(O100-(I100*slopes!$M$9))*ETF!$G$7+ETF!$G$8</f>
        <v>0.20012878874408674</v>
      </c>
    </row>
    <row r="101" spans="1:25" s="13" customFormat="1">
      <c r="A101" s="13" t="s">
        <v>224</v>
      </c>
      <c r="B101" s="13" t="s">
        <v>358</v>
      </c>
      <c r="C101" s="31">
        <v>-5.6070000000000002</v>
      </c>
      <c r="D101" s="31">
        <v>2E-3</v>
      </c>
      <c r="E101" s="31">
        <v>-5.01</v>
      </c>
      <c r="F101" s="31">
        <v>4.0000000000000001E-3</v>
      </c>
      <c r="G101" s="31">
        <v>-11.356999999999999</v>
      </c>
      <c r="H101" s="31">
        <v>2.5000000000000001E-2</v>
      </c>
      <c r="I101" s="31">
        <v>-10.195</v>
      </c>
      <c r="J101" s="31">
        <v>9.8000000000000004E-2</v>
      </c>
      <c r="K101" s="31">
        <v>-6.2489999999999997</v>
      </c>
      <c r="L101" s="31">
        <v>1.0089999999999999</v>
      </c>
      <c r="M101" s="31">
        <v>-0.68300000000000005</v>
      </c>
      <c r="N101" s="31">
        <v>2.5000000000000001E-2</v>
      </c>
      <c r="O101" s="31">
        <v>-0.20200000000000001</v>
      </c>
      <c r="P101" s="31">
        <v>0.10199999999999999</v>
      </c>
      <c r="Q101" s="31">
        <v>9.6389999999999993</v>
      </c>
      <c r="R101" s="31">
        <v>1.02</v>
      </c>
      <c r="S101" s="59">
        <v>-9.99</v>
      </c>
      <c r="T101" s="59">
        <v>0</v>
      </c>
      <c r="U101" s="59">
        <v>20.13</v>
      </c>
      <c r="V101" s="59">
        <v>0</v>
      </c>
      <c r="W101" s="42">
        <v>13</v>
      </c>
      <c r="X101" s="31">
        <f>ETF!$G$3*M101+ETF!$G$4</f>
        <v>0.21350871255684911</v>
      </c>
      <c r="Y101" s="31">
        <f>(O101-(I101*slopes!$M$9))*ETF!$G$7+ETF!$G$8</f>
        <v>0.10223376500956277</v>
      </c>
    </row>
    <row r="102" spans="1:25" s="13" customFormat="1">
      <c r="A102" s="13" t="s">
        <v>225</v>
      </c>
      <c r="B102" s="13" t="s">
        <v>358</v>
      </c>
      <c r="C102" s="31">
        <v>-5.6059999999999999</v>
      </c>
      <c r="D102" s="31">
        <v>3.0000000000000001E-3</v>
      </c>
      <c r="E102" s="31">
        <v>-5.1369999999999996</v>
      </c>
      <c r="F102" s="31">
        <v>3.0000000000000001E-3</v>
      </c>
      <c r="G102" s="31">
        <v>-11.481</v>
      </c>
      <c r="H102" s="31">
        <v>2.1000000000000001E-2</v>
      </c>
      <c r="I102" s="31">
        <v>-10.401</v>
      </c>
      <c r="J102" s="31">
        <v>9.0999999999999998E-2</v>
      </c>
      <c r="K102" s="31">
        <v>-5.7309999999999999</v>
      </c>
      <c r="L102" s="31">
        <v>1.1040000000000001</v>
      </c>
      <c r="M102" s="31">
        <v>-0.68400000000000005</v>
      </c>
      <c r="N102" s="31">
        <v>2.1999999999999999E-2</v>
      </c>
      <c r="O102" s="31">
        <v>-0.155</v>
      </c>
      <c r="P102" s="31">
        <v>9.2999999999999999E-2</v>
      </c>
      <c r="Q102" s="31">
        <v>10.419</v>
      </c>
      <c r="R102" s="31">
        <v>1.127</v>
      </c>
      <c r="S102" s="59">
        <v>-9.98</v>
      </c>
      <c r="T102" s="59">
        <v>0</v>
      </c>
      <c r="U102" s="59">
        <v>20</v>
      </c>
      <c r="V102" s="59">
        <v>0</v>
      </c>
      <c r="W102" s="42">
        <v>13</v>
      </c>
      <c r="X102" s="31">
        <f>ETF!$G$3*M102+ETF!$G$4</f>
        <v>0.21249077397990723</v>
      </c>
      <c r="Y102" s="31">
        <f>(O102-(I102*slopes!$M$9))*ETF!$G$7+ETF!$G$8</f>
        <v>0.15014353020120286</v>
      </c>
    </row>
    <row r="103" spans="1:25" s="13" customFormat="1">
      <c r="A103" s="13" t="s">
        <v>226</v>
      </c>
      <c r="B103" s="13" t="s">
        <v>358</v>
      </c>
      <c r="C103" s="31">
        <v>-5.5759999999999996</v>
      </c>
      <c r="D103" s="31">
        <v>3.0000000000000001E-3</v>
      </c>
      <c r="E103" s="31">
        <v>-4.9720000000000004</v>
      </c>
      <c r="F103" s="31">
        <v>4.0000000000000001E-3</v>
      </c>
      <c r="G103" s="31">
        <v>-11.287000000000001</v>
      </c>
      <c r="H103" s="31">
        <v>2.4E-2</v>
      </c>
      <c r="I103" s="31">
        <v>-10.048999999999999</v>
      </c>
      <c r="J103" s="31">
        <v>6.5000000000000002E-2</v>
      </c>
      <c r="K103" s="31">
        <v>-5.2480000000000002</v>
      </c>
      <c r="L103" s="31">
        <v>1.6619999999999999</v>
      </c>
      <c r="M103" s="31">
        <v>-0.68200000000000005</v>
      </c>
      <c r="N103" s="31">
        <v>2.3E-2</v>
      </c>
      <c r="O103" s="31">
        <v>-0.13100000000000001</v>
      </c>
      <c r="P103" s="31">
        <v>7.0000000000000007E-2</v>
      </c>
      <c r="Q103" s="31">
        <v>10.547000000000001</v>
      </c>
      <c r="R103" s="31">
        <v>1.6910000000000001</v>
      </c>
      <c r="S103" s="59">
        <v>-9.9600000000000009</v>
      </c>
      <c r="T103" s="59">
        <v>0</v>
      </c>
      <c r="U103" s="59">
        <v>20.170000000000002</v>
      </c>
      <c r="V103" s="59">
        <v>0</v>
      </c>
      <c r="W103" s="42">
        <v>13</v>
      </c>
      <c r="X103" s="31">
        <f>ETF!$G$3*M103+ETF!$G$4</f>
        <v>0.2145266511337911</v>
      </c>
      <c r="Y103" s="31">
        <f>(O103-(I103*slopes!$M$9))*ETF!$G$7+ETF!$G$8</f>
        <v>0.17652128152515428</v>
      </c>
    </row>
    <row r="104" spans="1:25" s="13" customFormat="1">
      <c r="A104" s="13" t="s">
        <v>227</v>
      </c>
      <c r="B104" s="13" t="s">
        <v>358</v>
      </c>
      <c r="C104" s="31">
        <v>-5.5629999999999997</v>
      </c>
      <c r="D104" s="31">
        <v>2E-3</v>
      </c>
      <c r="E104" s="31">
        <v>-4.9509999999999996</v>
      </c>
      <c r="F104" s="31">
        <v>3.0000000000000001E-3</v>
      </c>
      <c r="G104" s="31">
        <v>-11.257</v>
      </c>
      <c r="H104" s="31">
        <v>2.4E-2</v>
      </c>
      <c r="I104" s="31">
        <v>-10.057</v>
      </c>
      <c r="J104" s="31">
        <v>7.9000000000000001E-2</v>
      </c>
      <c r="K104" s="31">
        <v>-5.7329999999999997</v>
      </c>
      <c r="L104" s="31">
        <v>1.458</v>
      </c>
      <c r="M104" s="31">
        <v>-0.68600000000000005</v>
      </c>
      <c r="N104" s="31">
        <v>2.4E-2</v>
      </c>
      <c r="O104" s="31">
        <v>-0.18099999999999999</v>
      </c>
      <c r="P104" s="31">
        <v>0.08</v>
      </c>
      <c r="Q104" s="31">
        <v>9.9979999999999993</v>
      </c>
      <c r="R104" s="31">
        <v>1.484</v>
      </c>
      <c r="S104" s="59">
        <v>-9.9499999999999993</v>
      </c>
      <c r="T104" s="59">
        <v>0</v>
      </c>
      <c r="U104" s="59">
        <v>20.190000000000001</v>
      </c>
      <c r="V104" s="59">
        <v>0</v>
      </c>
      <c r="W104" s="42">
        <v>13</v>
      </c>
      <c r="X104" s="31">
        <f>ETF!$G$3*M104+ETF!$G$4</f>
        <v>0.21045489682602336</v>
      </c>
      <c r="Y104" s="31">
        <f>(O104-(I104*slopes!$M$9))*ETF!$G$7+ETF!$G$8</f>
        <v>0.12460290542730545</v>
      </c>
    </row>
    <row r="105" spans="1:25" s="13" customFormat="1">
      <c r="A105" s="13" t="s">
        <v>228</v>
      </c>
      <c r="B105" s="13" t="s">
        <v>358</v>
      </c>
      <c r="C105" s="31">
        <v>-5.569</v>
      </c>
      <c r="D105" s="31">
        <v>2E-3</v>
      </c>
      <c r="E105" s="31">
        <v>-5.0380000000000003</v>
      </c>
      <c r="F105" s="31">
        <v>5.0000000000000001E-3</v>
      </c>
      <c r="G105" s="31">
        <v>-11.353999999999999</v>
      </c>
      <c r="H105" s="31">
        <v>2.3E-2</v>
      </c>
      <c r="I105" s="31">
        <v>-10.227</v>
      </c>
      <c r="J105" s="31">
        <v>9.8000000000000004E-2</v>
      </c>
      <c r="K105" s="31">
        <v>-6.0309999999999997</v>
      </c>
      <c r="L105" s="31">
        <v>1.8779999999999999</v>
      </c>
      <c r="M105" s="31">
        <v>-0.69199999999999995</v>
      </c>
      <c r="N105" s="31">
        <v>2.3E-2</v>
      </c>
      <c r="O105" s="31">
        <v>-0.17799999999999999</v>
      </c>
      <c r="P105" s="31">
        <v>0.10100000000000001</v>
      </c>
      <c r="Q105" s="31">
        <v>9.8759999999999994</v>
      </c>
      <c r="R105" s="31">
        <v>1.9059999999999999</v>
      </c>
      <c r="S105" s="59">
        <v>-9.9499999999999993</v>
      </c>
      <c r="T105" s="59">
        <v>0</v>
      </c>
      <c r="U105" s="59">
        <v>20.100000000000001</v>
      </c>
      <c r="V105" s="59">
        <v>0.01</v>
      </c>
      <c r="W105" s="42">
        <v>13</v>
      </c>
      <c r="X105" s="31">
        <f>ETF!$G$3*M105+ETF!$G$4</f>
        <v>0.20434726536437176</v>
      </c>
      <c r="Y105" s="31">
        <f>(O105-(I105*slopes!$M$9))*ETF!$G$7+ETF!$G$8</f>
        <v>0.12700460736625246</v>
      </c>
    </row>
    <row r="106" spans="1:25" s="13" customFormat="1">
      <c r="A106" s="13" t="s">
        <v>229</v>
      </c>
      <c r="B106" s="13" t="s">
        <v>358</v>
      </c>
      <c r="C106" s="31">
        <v>-5.5730000000000004</v>
      </c>
      <c r="D106" s="31">
        <v>2E-3</v>
      </c>
      <c r="E106" s="31">
        <v>-5.0739999999999998</v>
      </c>
      <c r="F106" s="31">
        <v>3.0000000000000001E-3</v>
      </c>
      <c r="G106" s="31">
        <v>-11.393000000000001</v>
      </c>
      <c r="H106" s="31">
        <v>2.1000000000000001E-2</v>
      </c>
      <c r="I106" s="31">
        <v>-10.332000000000001</v>
      </c>
      <c r="J106" s="31">
        <v>8.3000000000000004E-2</v>
      </c>
      <c r="K106" s="31">
        <v>-5.7709999999999999</v>
      </c>
      <c r="L106" s="31">
        <v>1.4770000000000001</v>
      </c>
      <c r="M106" s="31">
        <v>-0.69099999999999995</v>
      </c>
      <c r="N106" s="31">
        <v>2.1000000000000001E-2</v>
      </c>
      <c r="O106" s="31">
        <v>-0.21199999999999999</v>
      </c>
      <c r="P106" s="31">
        <v>8.5000000000000006E-2</v>
      </c>
      <c r="Q106" s="31">
        <v>10.217000000000001</v>
      </c>
      <c r="R106" s="31">
        <v>1.506</v>
      </c>
      <c r="S106" s="59">
        <v>-9.9499999999999993</v>
      </c>
      <c r="T106" s="59">
        <v>0</v>
      </c>
      <c r="U106" s="59">
        <v>20.059999999999999</v>
      </c>
      <c r="V106" s="59">
        <v>0</v>
      </c>
      <c r="W106" s="42">
        <v>13</v>
      </c>
      <c r="X106" s="31">
        <f>ETF!$G$3*M106+ETF!$G$4</f>
        <v>0.20536520394131375</v>
      </c>
      <c r="Y106" s="31">
        <f>(O106-(I106*slopes!$M$9))*ETF!$G$7+ETF!$G$8</f>
        <v>9.1283486992682517E-2</v>
      </c>
    </row>
    <row r="107" spans="1:25" s="13" customFormat="1">
      <c r="A107" s="13" t="s">
        <v>230</v>
      </c>
      <c r="B107" s="13" t="s">
        <v>358</v>
      </c>
      <c r="C107" s="31">
        <v>-5.59</v>
      </c>
      <c r="D107" s="31">
        <v>3.0000000000000001E-3</v>
      </c>
      <c r="E107" s="31">
        <v>-5.0880000000000001</v>
      </c>
      <c r="F107" s="31">
        <v>5.0000000000000001E-3</v>
      </c>
      <c r="G107" s="31">
        <v>-11.404999999999999</v>
      </c>
      <c r="H107" s="31">
        <v>2.4E-2</v>
      </c>
      <c r="I107" s="31">
        <v>-10.315</v>
      </c>
      <c r="J107" s="31">
        <v>7.8E-2</v>
      </c>
      <c r="K107" s="31">
        <v>-4.5860000000000003</v>
      </c>
      <c r="L107" s="31">
        <v>1.6220000000000001</v>
      </c>
      <c r="M107" s="31">
        <v>-0.67200000000000004</v>
      </c>
      <c r="N107" s="31">
        <v>2.5999999999999999E-2</v>
      </c>
      <c r="O107" s="31">
        <v>-0.16700000000000001</v>
      </c>
      <c r="P107" s="31">
        <v>7.8E-2</v>
      </c>
      <c r="Q107" s="31">
        <v>11.467000000000001</v>
      </c>
      <c r="R107" s="31">
        <v>1.6439999999999999</v>
      </c>
      <c r="S107" s="59">
        <v>-9.9700000000000006</v>
      </c>
      <c r="T107" s="59">
        <v>0</v>
      </c>
      <c r="U107" s="59">
        <v>20.05</v>
      </c>
      <c r="V107" s="59">
        <v>0</v>
      </c>
      <c r="W107" s="42">
        <v>13</v>
      </c>
      <c r="X107" s="31">
        <f>ETF!$G$3*M107+ETF!$G$4</f>
        <v>0.22470603690321056</v>
      </c>
      <c r="Y107" s="31">
        <f>(O107-(I107*slopes!$M$9))*ETF!$G$7+ETF!$G$8</f>
        <v>0.13805103513668177</v>
      </c>
    </row>
    <row r="108" spans="1:25" s="13" customFormat="1">
      <c r="A108" s="13" t="s">
        <v>231</v>
      </c>
      <c r="B108" s="13" t="s">
        <v>358</v>
      </c>
      <c r="C108" s="31">
        <v>-5.6079999999999997</v>
      </c>
      <c r="D108" s="31">
        <v>1E-3</v>
      </c>
      <c r="E108" s="31">
        <v>-5.1059999999999999</v>
      </c>
      <c r="F108" s="31">
        <v>3.0000000000000001E-3</v>
      </c>
      <c r="G108" s="31">
        <v>-11.436999999999999</v>
      </c>
      <c r="H108" s="31">
        <v>2.3E-2</v>
      </c>
      <c r="I108" s="31">
        <v>-10.336</v>
      </c>
      <c r="J108" s="31">
        <v>0.13500000000000001</v>
      </c>
      <c r="K108" s="31">
        <v>-3.9860000000000002</v>
      </c>
      <c r="L108" s="31">
        <v>1.2470000000000001</v>
      </c>
      <c r="M108" s="31">
        <v>-0.66700000000000004</v>
      </c>
      <c r="N108" s="31">
        <v>2.1000000000000001E-2</v>
      </c>
      <c r="O108" s="31">
        <v>-0.15</v>
      </c>
      <c r="P108" s="31">
        <v>0.13800000000000001</v>
      </c>
      <c r="Q108" s="31">
        <v>12.132999999999999</v>
      </c>
      <c r="R108" s="31">
        <v>1.2689999999999999</v>
      </c>
      <c r="S108" s="59">
        <v>-9.99</v>
      </c>
      <c r="T108" s="59">
        <v>0</v>
      </c>
      <c r="U108" s="59">
        <v>20.03</v>
      </c>
      <c r="V108" s="59">
        <v>0</v>
      </c>
      <c r="W108" s="42">
        <v>13</v>
      </c>
      <c r="X108" s="31">
        <f>ETF!$G$3*M108+ETF!$G$4</f>
        <v>0.22979572978792029</v>
      </c>
      <c r="Y108" s="31">
        <f>(O108-(I108*slopes!$M$9))*ETF!$G$7+ETF!$G$8</f>
        <v>0.15560402290395181</v>
      </c>
    </row>
    <row r="109" spans="1:25" s="13" customFormat="1">
      <c r="A109" s="13" t="s">
        <v>232</v>
      </c>
      <c r="B109" s="13" t="s">
        <v>358</v>
      </c>
      <c r="C109" s="31">
        <v>-5.5919999999999996</v>
      </c>
      <c r="D109" s="31">
        <v>2E-3</v>
      </c>
      <c r="E109" s="31">
        <v>-5.1580000000000004</v>
      </c>
      <c r="F109" s="31">
        <v>4.0000000000000001E-3</v>
      </c>
      <c r="G109" s="31">
        <v>-11.484999999999999</v>
      </c>
      <c r="H109" s="31">
        <v>2.4E-2</v>
      </c>
      <c r="I109" s="31">
        <v>-10.384</v>
      </c>
      <c r="J109" s="31">
        <v>9.2999999999999999E-2</v>
      </c>
      <c r="K109" s="31">
        <v>-4.2389999999999999</v>
      </c>
      <c r="L109" s="31">
        <v>1.054</v>
      </c>
      <c r="M109" s="31">
        <v>-0.68200000000000005</v>
      </c>
      <c r="N109" s="31">
        <v>2.3E-2</v>
      </c>
      <c r="O109" s="31">
        <v>-9.6000000000000002E-2</v>
      </c>
      <c r="P109" s="31">
        <v>9.4E-2</v>
      </c>
      <c r="Q109" s="31">
        <v>11.96</v>
      </c>
      <c r="R109" s="31">
        <v>1.0740000000000001</v>
      </c>
      <c r="S109" s="59">
        <v>-9.9700000000000006</v>
      </c>
      <c r="T109" s="59">
        <v>0</v>
      </c>
      <c r="U109" s="59">
        <v>19.98</v>
      </c>
      <c r="V109" s="59">
        <v>0</v>
      </c>
      <c r="W109" s="42">
        <v>13</v>
      </c>
      <c r="X109" s="31">
        <f>ETF!$G$3*M109+ETF!$G$4</f>
        <v>0.2145266511337911</v>
      </c>
      <c r="Y109" s="31">
        <f>(O109-(I109*slopes!$M$9))*ETF!$G$7+ETF!$G$8</f>
        <v>0.21143885001695739</v>
      </c>
    </row>
    <row r="110" spans="1:25" s="13" customFormat="1">
      <c r="A110" s="13" t="s">
        <v>233</v>
      </c>
      <c r="B110" s="13" t="s">
        <v>358</v>
      </c>
      <c r="C110" s="31">
        <v>-5.556</v>
      </c>
      <c r="D110" s="31">
        <v>3.0000000000000001E-3</v>
      </c>
      <c r="E110" s="31">
        <v>-5.093</v>
      </c>
      <c r="F110" s="31">
        <v>3.0000000000000001E-3</v>
      </c>
      <c r="G110" s="31">
        <v>-11.38</v>
      </c>
      <c r="H110" s="31">
        <v>1.7999999999999999E-2</v>
      </c>
      <c r="I110" s="31">
        <v>-10.339</v>
      </c>
      <c r="J110" s="31">
        <v>0.114</v>
      </c>
      <c r="K110" s="31">
        <v>-4.734</v>
      </c>
      <c r="L110" s="31">
        <v>1.847</v>
      </c>
      <c r="M110" s="31">
        <v>-0.67700000000000005</v>
      </c>
      <c r="N110" s="31">
        <v>1.9E-2</v>
      </c>
      <c r="O110" s="31">
        <v>-0.18099999999999999</v>
      </c>
      <c r="P110" s="31">
        <v>0.11799999999999999</v>
      </c>
      <c r="Q110" s="31">
        <v>11.289</v>
      </c>
      <c r="R110" s="31">
        <v>1.877</v>
      </c>
      <c r="S110" s="59">
        <v>-9.93</v>
      </c>
      <c r="T110" s="59">
        <v>0</v>
      </c>
      <c r="U110" s="59">
        <v>20.05</v>
      </c>
      <c r="V110" s="59">
        <v>0</v>
      </c>
      <c r="W110" s="42">
        <v>13</v>
      </c>
      <c r="X110" s="31">
        <f>ETF!$G$3*M110+ETF!$G$4</f>
        <v>0.21961634401850083</v>
      </c>
      <c r="Y110" s="31">
        <f>(O110-(I110*slopes!$M$9))*ETF!$G$7+ETF!$G$8</f>
        <v>0.12342283165447263</v>
      </c>
    </row>
    <row r="111" spans="1:25" s="13" customFormat="1">
      <c r="A111" s="13" t="s">
        <v>234</v>
      </c>
      <c r="B111" s="13" t="s">
        <v>358</v>
      </c>
      <c r="C111" s="31">
        <v>-5.6139999999999999</v>
      </c>
      <c r="D111" s="31">
        <v>3.0000000000000001E-3</v>
      </c>
      <c r="E111" s="31">
        <v>-5.1870000000000003</v>
      </c>
      <c r="F111" s="31">
        <v>4.0000000000000001E-3</v>
      </c>
      <c r="G111" s="31">
        <v>-11.545999999999999</v>
      </c>
      <c r="H111" s="31">
        <v>0.02</v>
      </c>
      <c r="I111" s="31">
        <v>-10.55</v>
      </c>
      <c r="J111" s="31">
        <v>8.5999999999999993E-2</v>
      </c>
      <c r="K111" s="31">
        <v>-4.609</v>
      </c>
      <c r="L111" s="31">
        <v>1.369</v>
      </c>
      <c r="M111" s="31">
        <v>-0.69199999999999995</v>
      </c>
      <c r="N111" s="31">
        <v>2.1999999999999999E-2</v>
      </c>
      <c r="O111" s="31">
        <v>-0.20499999999999999</v>
      </c>
      <c r="P111" s="31">
        <v>8.8999999999999996E-2</v>
      </c>
      <c r="Q111" s="31">
        <v>11.667999999999999</v>
      </c>
      <c r="R111" s="31">
        <v>1.3879999999999999</v>
      </c>
      <c r="S111" s="59">
        <v>-9.99</v>
      </c>
      <c r="T111" s="59">
        <v>0</v>
      </c>
      <c r="U111" s="59">
        <v>19.95</v>
      </c>
      <c r="V111" s="59">
        <v>0</v>
      </c>
      <c r="W111" s="42">
        <v>13</v>
      </c>
      <c r="X111" s="31">
        <f>ETF!$G$3*M111+ETF!$G$4</f>
        <v>0.20434726536437176</v>
      </c>
      <c r="Y111" s="31">
        <f>(O111-(I111*slopes!$M$9))*ETF!$G$7+ETF!$G$8</f>
        <v>9.7635117216937628E-2</v>
      </c>
    </row>
    <row r="112" spans="1:25" s="13" customFormat="1">
      <c r="A112" s="13" t="s">
        <v>235</v>
      </c>
      <c r="B112" s="13" t="s">
        <v>358</v>
      </c>
      <c r="C112" s="31">
        <v>-5.6139999999999999</v>
      </c>
      <c r="D112" s="31">
        <v>3.0000000000000001E-3</v>
      </c>
      <c r="E112" s="31">
        <v>-5.0890000000000004</v>
      </c>
      <c r="F112" s="31">
        <v>3.0000000000000001E-3</v>
      </c>
      <c r="G112" s="31">
        <v>-11.439</v>
      </c>
      <c r="H112" s="31">
        <v>2.4E-2</v>
      </c>
      <c r="I112" s="31">
        <v>-10.291</v>
      </c>
      <c r="J112" s="31">
        <v>8.5999999999999993E-2</v>
      </c>
      <c r="K112" s="31">
        <v>-4.2140000000000004</v>
      </c>
      <c r="L112" s="31">
        <v>1.1759999999999999</v>
      </c>
      <c r="M112" s="31">
        <v>-0.68</v>
      </c>
      <c r="N112" s="31">
        <v>2.4E-2</v>
      </c>
      <c r="O112" s="31">
        <v>-0.14099999999999999</v>
      </c>
      <c r="P112" s="31">
        <v>8.7999999999999995E-2</v>
      </c>
      <c r="Q112" s="31">
        <v>11.872</v>
      </c>
      <c r="R112" s="31">
        <v>1.194</v>
      </c>
      <c r="S112" s="59">
        <v>-9.99</v>
      </c>
      <c r="T112" s="59">
        <v>0</v>
      </c>
      <c r="U112" s="59">
        <v>20.05</v>
      </c>
      <c r="V112" s="59">
        <v>0</v>
      </c>
      <c r="W112" s="42">
        <v>13</v>
      </c>
      <c r="X112" s="31">
        <f>ETF!$G$3*M112+ETF!$G$4</f>
        <v>0.21656252828767497</v>
      </c>
      <c r="Y112" s="31">
        <f>(O112-(I112*slopes!$M$9))*ETF!$G$7+ETF!$G$8</f>
        <v>0.16513161433753837</v>
      </c>
    </row>
    <row r="113" spans="1:25" s="13" customFormat="1">
      <c r="A113" s="13" t="s">
        <v>236</v>
      </c>
      <c r="B113" s="13" t="s">
        <v>358</v>
      </c>
      <c r="C113" s="31">
        <v>-5.6029999999999998</v>
      </c>
      <c r="D113" s="31">
        <v>3.0000000000000001E-3</v>
      </c>
      <c r="E113" s="31">
        <v>-5.1829999999999998</v>
      </c>
      <c r="F113" s="31">
        <v>4.0000000000000001E-3</v>
      </c>
      <c r="G113" s="31">
        <v>-11.521000000000001</v>
      </c>
      <c r="H113" s="31">
        <v>1.4999999999999999E-2</v>
      </c>
      <c r="I113" s="31">
        <v>-10.476000000000001</v>
      </c>
      <c r="J113" s="31">
        <v>0.08</v>
      </c>
      <c r="K113" s="31">
        <v>-3.9889999999999999</v>
      </c>
      <c r="L113" s="31">
        <v>1.319</v>
      </c>
      <c r="M113" s="31">
        <v>-0.68200000000000005</v>
      </c>
      <c r="N113" s="31">
        <v>1.6E-2</v>
      </c>
      <c r="O113" s="31">
        <v>-0.13800000000000001</v>
      </c>
      <c r="P113" s="31">
        <v>8.5999999999999993E-2</v>
      </c>
      <c r="Q113" s="31">
        <v>12.276999999999999</v>
      </c>
      <c r="R113" s="31">
        <v>1.341</v>
      </c>
      <c r="S113" s="59">
        <v>-9.98</v>
      </c>
      <c r="T113" s="59">
        <v>0</v>
      </c>
      <c r="U113" s="59">
        <v>19.95</v>
      </c>
      <c r="V113" s="59">
        <v>0</v>
      </c>
      <c r="W113" s="42">
        <v>13</v>
      </c>
      <c r="X113" s="31">
        <f>ETF!$G$3*M113+ETF!$G$4</f>
        <v>0.2145266511337911</v>
      </c>
      <c r="Y113" s="31">
        <f>(O113-(I113*slopes!$M$9))*ETF!$G$7+ETF!$G$8</f>
        <v>0.16747054639495168</v>
      </c>
    </row>
    <row r="114" spans="1:25" s="13" customFormat="1">
      <c r="A114" s="13" t="s">
        <v>237</v>
      </c>
      <c r="B114" s="13" t="s">
        <v>359</v>
      </c>
      <c r="C114" s="31">
        <v>6.1440000000000001</v>
      </c>
      <c r="D114" s="31">
        <v>2E-3</v>
      </c>
      <c r="E114" s="31">
        <v>11.856</v>
      </c>
      <c r="F114" s="31">
        <v>4.0000000000000001E-3</v>
      </c>
      <c r="G114" s="31">
        <v>17.785</v>
      </c>
      <c r="H114" s="31">
        <v>1.7999999999999999E-2</v>
      </c>
      <c r="I114" s="31">
        <v>23.62</v>
      </c>
      <c r="J114" s="31">
        <v>0.106</v>
      </c>
      <c r="K114" s="31">
        <v>14.042999999999999</v>
      </c>
      <c r="L114" s="31">
        <v>2.2240000000000002</v>
      </c>
      <c r="M114" s="31">
        <v>-0.27800000000000002</v>
      </c>
      <c r="N114" s="31">
        <v>0.02</v>
      </c>
      <c r="O114" s="31">
        <v>-0.22600000000000001</v>
      </c>
      <c r="P114" s="31">
        <v>0.1</v>
      </c>
      <c r="Q114" s="31">
        <v>-15.62</v>
      </c>
      <c r="R114" s="31">
        <v>2.161</v>
      </c>
      <c r="S114" s="59">
        <v>1.91</v>
      </c>
      <c r="T114" s="59">
        <v>0</v>
      </c>
      <c r="U114" s="59">
        <v>37.409999999999997</v>
      </c>
      <c r="V114" s="59">
        <v>0</v>
      </c>
      <c r="W114" s="42">
        <v>13</v>
      </c>
      <c r="X114" s="31">
        <f>ETF!$G$3*M114+ETF!$G$4</f>
        <v>0.62577383621833604</v>
      </c>
      <c r="Y114" s="31">
        <f>(O114-(I114*slopes!$M$9))*ETF!$G$7+ETF!$G$8</f>
        <v>0.21883324984298635</v>
      </c>
    </row>
    <row r="115" spans="1:25" s="13" customFormat="1">
      <c r="A115" s="13" t="s">
        <v>238</v>
      </c>
      <c r="B115" s="13" t="s">
        <v>359</v>
      </c>
      <c r="C115" s="31">
        <v>6.1269999999999998</v>
      </c>
      <c r="D115" s="31">
        <v>2E-3</v>
      </c>
      <c r="E115" s="31">
        <v>11.757999999999999</v>
      </c>
      <c r="F115" s="31">
        <v>4.0000000000000001E-3</v>
      </c>
      <c r="G115" s="31">
        <v>17.677</v>
      </c>
      <c r="H115" s="31">
        <v>1.4999999999999999E-2</v>
      </c>
      <c r="I115" s="31">
        <v>23.456</v>
      </c>
      <c r="J115" s="31">
        <v>4.8000000000000001E-2</v>
      </c>
      <c r="K115" s="31">
        <v>13.585000000000001</v>
      </c>
      <c r="L115" s="31">
        <v>1.8440000000000001</v>
      </c>
      <c r="M115" s="31">
        <v>-0.27200000000000002</v>
      </c>
      <c r="N115" s="31">
        <v>1.7999999999999999E-2</v>
      </c>
      <c r="O115" s="31">
        <v>-0.19400000000000001</v>
      </c>
      <c r="P115" s="31">
        <v>4.9000000000000002E-2</v>
      </c>
      <c r="Q115" s="31">
        <v>-15.859</v>
      </c>
      <c r="R115" s="31">
        <v>1.7869999999999999</v>
      </c>
      <c r="S115" s="59">
        <v>1.9</v>
      </c>
      <c r="T115" s="59">
        <v>0</v>
      </c>
      <c r="U115" s="59">
        <v>37.31</v>
      </c>
      <c r="V115" s="59">
        <v>0</v>
      </c>
      <c r="W115" s="42">
        <v>13</v>
      </c>
      <c r="X115" s="31">
        <f>ETF!$G$3*M115+ETF!$G$4</f>
        <v>0.63188146767998776</v>
      </c>
      <c r="Y115" s="31">
        <f>(O115-(I115*slopes!$M$9))*ETF!$G$7+ETF!$G$8</f>
        <v>0.2513533010546114</v>
      </c>
    </row>
    <row r="116" spans="1:25" s="13" customFormat="1">
      <c r="A116" s="13" t="s">
        <v>239</v>
      </c>
      <c r="B116" s="13" t="s">
        <v>359</v>
      </c>
      <c r="C116" s="31">
        <v>6.0880000000000001</v>
      </c>
      <c r="D116" s="31">
        <v>1E-3</v>
      </c>
      <c r="E116" s="31">
        <v>11.795999999999999</v>
      </c>
      <c r="F116" s="31">
        <v>5.0000000000000001E-3</v>
      </c>
      <c r="G116" s="31">
        <v>17.663</v>
      </c>
      <c r="H116" s="31">
        <v>2.1999999999999999E-2</v>
      </c>
      <c r="I116" s="31">
        <v>23.53</v>
      </c>
      <c r="J116" s="31">
        <v>0.114</v>
      </c>
      <c r="K116" s="31">
        <v>13.895</v>
      </c>
      <c r="L116" s="31">
        <v>2.0910000000000002</v>
      </c>
      <c r="M116" s="31">
        <v>-0.28299999999999997</v>
      </c>
      <c r="N116" s="31">
        <v>2.3E-2</v>
      </c>
      <c r="O116" s="31">
        <v>-0.19500000000000001</v>
      </c>
      <c r="P116" s="31">
        <v>0.115</v>
      </c>
      <c r="Q116" s="31">
        <v>-15.59</v>
      </c>
      <c r="R116" s="31">
        <v>2.0310000000000001</v>
      </c>
      <c r="S116" s="59">
        <v>1.85</v>
      </c>
      <c r="T116" s="59">
        <v>0</v>
      </c>
      <c r="U116" s="59">
        <v>37.35</v>
      </c>
      <c r="V116" s="59">
        <v>0.01</v>
      </c>
      <c r="W116" s="42">
        <v>13</v>
      </c>
      <c r="X116" s="31">
        <f>ETF!$G$3*M116+ETF!$G$4</f>
        <v>0.62068414333362643</v>
      </c>
      <c r="Y116" s="31">
        <f>(O116-(I116*slopes!$M$9))*ETF!$G$7+ETF!$G$8</f>
        <v>0.25062526782695688</v>
      </c>
    </row>
    <row r="117" spans="1:25" s="13" customFormat="1">
      <c r="A117" s="13" t="s">
        <v>240</v>
      </c>
      <c r="B117" s="13" t="s">
        <v>359</v>
      </c>
      <c r="C117" s="31">
        <v>6.0640000000000001</v>
      </c>
      <c r="D117" s="31">
        <v>2E-3</v>
      </c>
      <c r="E117" s="31">
        <v>11.815</v>
      </c>
      <c r="F117" s="31">
        <v>3.0000000000000001E-3</v>
      </c>
      <c r="G117" s="31">
        <v>17.652000000000001</v>
      </c>
      <c r="H117" s="31">
        <v>3.1E-2</v>
      </c>
      <c r="I117" s="31">
        <v>23.620999999999999</v>
      </c>
      <c r="J117" s="31">
        <v>8.2000000000000003E-2</v>
      </c>
      <c r="K117" s="31">
        <v>14.071999999999999</v>
      </c>
      <c r="L117" s="31">
        <v>1.7809999999999999</v>
      </c>
      <c r="M117" s="31">
        <v>-0.28699999999999998</v>
      </c>
      <c r="N117" s="31">
        <v>0.03</v>
      </c>
      <c r="O117" s="31">
        <v>-0.14499999999999999</v>
      </c>
      <c r="P117" s="31">
        <v>7.8E-2</v>
      </c>
      <c r="Q117" s="31">
        <v>-15.43</v>
      </c>
      <c r="R117" s="31">
        <v>1.7270000000000001</v>
      </c>
      <c r="S117" s="59">
        <v>1.83</v>
      </c>
      <c r="T117" s="59">
        <v>0</v>
      </c>
      <c r="U117" s="59">
        <v>37.369999999999997</v>
      </c>
      <c r="V117" s="59">
        <v>0</v>
      </c>
      <c r="W117" s="42">
        <v>13</v>
      </c>
      <c r="X117" s="31">
        <f>ETF!$G$3*M117+ETF!$G$4</f>
        <v>0.61661238902585858</v>
      </c>
      <c r="Y117" s="31">
        <f>(O117-(I117*slopes!$M$9))*ETF!$G$7+ETF!$G$8</f>
        <v>0.30289097060262526</v>
      </c>
    </row>
    <row r="118" spans="1:25" s="13" customFormat="1">
      <c r="A118" s="13" t="s">
        <v>241</v>
      </c>
      <c r="B118" s="13" t="s">
        <v>359</v>
      </c>
      <c r="C118" s="31">
        <v>6.125</v>
      </c>
      <c r="D118" s="31">
        <v>2E-3</v>
      </c>
      <c r="E118" s="31">
        <v>11.81</v>
      </c>
      <c r="F118" s="31">
        <v>2E-3</v>
      </c>
      <c r="G118" s="31">
        <v>17.710999999999999</v>
      </c>
      <c r="H118" s="31">
        <v>2.9000000000000001E-2</v>
      </c>
      <c r="I118" s="31">
        <v>23.567</v>
      </c>
      <c r="J118" s="31">
        <v>7.3999999999999996E-2</v>
      </c>
      <c r="K118" s="31">
        <v>14.477</v>
      </c>
      <c r="L118" s="31">
        <v>1.6240000000000001</v>
      </c>
      <c r="M118" s="31">
        <v>-0.28599999999999998</v>
      </c>
      <c r="N118" s="31">
        <v>2.9000000000000001E-2</v>
      </c>
      <c r="O118" s="31">
        <v>-0.187</v>
      </c>
      <c r="P118" s="31">
        <v>7.3999999999999996E-2</v>
      </c>
      <c r="Q118" s="31">
        <v>-15.09</v>
      </c>
      <c r="R118" s="31">
        <v>1.573</v>
      </c>
      <c r="S118" s="59">
        <v>1.89</v>
      </c>
      <c r="T118" s="59">
        <v>0</v>
      </c>
      <c r="U118" s="59">
        <v>37.369999999999997</v>
      </c>
      <c r="V118" s="59">
        <v>0</v>
      </c>
      <c r="W118" s="42">
        <v>13</v>
      </c>
      <c r="X118" s="31">
        <f>ETF!$G$3*M118+ETF!$G$4</f>
        <v>0.61763032760280057</v>
      </c>
      <c r="Y118" s="31">
        <f>(O118-(I118*slopes!$M$9))*ETF!$G$7+ETF!$G$8</f>
        <v>0.25908168401383819</v>
      </c>
    </row>
    <row r="119" spans="1:25" s="13" customFormat="1">
      <c r="A119" s="13" t="s">
        <v>242</v>
      </c>
      <c r="B119" s="13" t="s">
        <v>359</v>
      </c>
      <c r="C119" s="31">
        <v>6.1159999999999997</v>
      </c>
      <c r="D119" s="31">
        <v>2E-3</v>
      </c>
      <c r="E119" s="31">
        <v>11.85</v>
      </c>
      <c r="F119" s="31">
        <v>3.0000000000000001E-3</v>
      </c>
      <c r="G119" s="31">
        <v>17.748999999999999</v>
      </c>
      <c r="H119" s="31">
        <v>3.1E-2</v>
      </c>
      <c r="I119" s="31">
        <v>23.675999999999998</v>
      </c>
      <c r="J119" s="31">
        <v>0.128</v>
      </c>
      <c r="K119" s="31">
        <v>15.364000000000001</v>
      </c>
      <c r="L119" s="31">
        <v>1.5820000000000001</v>
      </c>
      <c r="M119" s="31">
        <v>-0.28000000000000003</v>
      </c>
      <c r="N119" s="31">
        <v>2.9000000000000001E-2</v>
      </c>
      <c r="O119" s="31">
        <v>-0.161</v>
      </c>
      <c r="P119" s="31">
        <v>0.128</v>
      </c>
      <c r="Q119" s="31">
        <v>-14.298</v>
      </c>
      <c r="R119" s="31">
        <v>1.534</v>
      </c>
      <c r="S119" s="59">
        <v>1.88</v>
      </c>
      <c r="T119" s="59">
        <v>0</v>
      </c>
      <c r="U119" s="59">
        <v>37.409999999999997</v>
      </c>
      <c r="V119" s="59">
        <v>0</v>
      </c>
      <c r="W119" s="42">
        <v>13</v>
      </c>
      <c r="X119" s="31">
        <f>ETF!$G$3*M119+ETF!$G$4</f>
        <v>0.62373795906445217</v>
      </c>
      <c r="Y119" s="31">
        <f>(O119-(I119*slopes!$M$9))*ETF!$G$7+ETF!$G$8</f>
        <v>0.28651795921005219</v>
      </c>
    </row>
    <row r="120" spans="1:25" s="13" customFormat="1">
      <c r="A120" s="13" t="s">
        <v>243</v>
      </c>
      <c r="B120" s="13" t="s">
        <v>359</v>
      </c>
      <c r="C120" s="31">
        <v>6.1360000000000001</v>
      </c>
      <c r="D120" s="31">
        <v>2E-3</v>
      </c>
      <c r="E120" s="31">
        <v>11.846</v>
      </c>
      <c r="F120" s="31">
        <v>2E-3</v>
      </c>
      <c r="G120" s="31">
        <v>17.765999999999998</v>
      </c>
      <c r="H120" s="31">
        <v>2.5999999999999999E-2</v>
      </c>
      <c r="I120" s="31">
        <v>23.65</v>
      </c>
      <c r="J120" s="31">
        <v>0.15</v>
      </c>
      <c r="K120" s="31">
        <v>13.268000000000001</v>
      </c>
      <c r="L120" s="31">
        <v>1.1739999999999999</v>
      </c>
      <c r="M120" s="31">
        <v>-0.27900000000000003</v>
      </c>
      <c r="N120" s="31">
        <v>2.7E-2</v>
      </c>
      <c r="O120" s="31">
        <v>-0.17799999999999999</v>
      </c>
      <c r="P120" s="31">
        <v>0.14799999999999999</v>
      </c>
      <c r="Q120" s="31">
        <v>-16.344999999999999</v>
      </c>
      <c r="R120" s="31">
        <v>1.139</v>
      </c>
      <c r="S120" s="59">
        <v>1.9</v>
      </c>
      <c r="T120" s="59">
        <v>0</v>
      </c>
      <c r="U120" s="59">
        <v>37.4</v>
      </c>
      <c r="V120" s="59">
        <v>0</v>
      </c>
      <c r="W120" s="42">
        <v>13</v>
      </c>
      <c r="X120" s="31">
        <f>ETF!$G$3*M120+ETF!$G$4</f>
        <v>0.62475589764139405</v>
      </c>
      <c r="Y120" s="31">
        <f>(O120-(I120*slopes!$M$9))*ETF!$G$7+ETF!$G$8</f>
        <v>0.26876829248064332</v>
      </c>
    </row>
    <row r="121" spans="1:25" s="13" customFormat="1">
      <c r="A121" s="13" t="s">
        <v>244</v>
      </c>
      <c r="B121" s="13" t="s">
        <v>359</v>
      </c>
      <c r="C121" s="31">
        <v>6.14</v>
      </c>
      <c r="D121" s="31">
        <v>3.0000000000000001E-3</v>
      </c>
      <c r="E121" s="31">
        <v>11.835000000000001</v>
      </c>
      <c r="F121" s="31">
        <v>3.0000000000000001E-3</v>
      </c>
      <c r="G121" s="31">
        <v>17.757000000000001</v>
      </c>
      <c r="H121" s="31">
        <v>3.1E-2</v>
      </c>
      <c r="I121" s="31">
        <v>23.637</v>
      </c>
      <c r="J121" s="31">
        <v>0.104</v>
      </c>
      <c r="K121" s="31">
        <v>13.631</v>
      </c>
      <c r="L121" s="31">
        <v>1.395</v>
      </c>
      <c r="M121" s="31">
        <v>-0.28100000000000003</v>
      </c>
      <c r="N121" s="31">
        <v>3.2000000000000001E-2</v>
      </c>
      <c r="O121" s="31">
        <v>-0.16900000000000001</v>
      </c>
      <c r="P121" s="31">
        <v>0.10299999999999999</v>
      </c>
      <c r="Q121" s="31">
        <v>-15.975</v>
      </c>
      <c r="R121" s="31">
        <v>1.3540000000000001</v>
      </c>
      <c r="S121" s="59">
        <v>1.91</v>
      </c>
      <c r="T121" s="59">
        <v>0</v>
      </c>
      <c r="U121" s="59">
        <v>37.39</v>
      </c>
      <c r="V121" s="59">
        <v>0</v>
      </c>
      <c r="W121" s="42">
        <v>13</v>
      </c>
      <c r="X121" s="31">
        <f>ETF!$G$3*M121+ETF!$G$4</f>
        <v>0.6227200204875103</v>
      </c>
      <c r="Y121" s="31">
        <f>(O121-(I121*slopes!$M$9))*ETF!$G$7+ETF!$G$8</f>
        <v>0.27805317370563304</v>
      </c>
    </row>
    <row r="122" spans="1:25" s="13" customFormat="1">
      <c r="A122" s="13" t="s">
        <v>245</v>
      </c>
      <c r="B122" s="13" t="s">
        <v>359</v>
      </c>
      <c r="C122" s="31">
        <v>6.1289999999999996</v>
      </c>
      <c r="D122" s="31">
        <v>1E-3</v>
      </c>
      <c r="E122" s="31">
        <v>11.83</v>
      </c>
      <c r="F122" s="31">
        <v>4.0000000000000001E-3</v>
      </c>
      <c r="G122" s="31">
        <v>17.738</v>
      </c>
      <c r="H122" s="31">
        <v>3.5000000000000003E-2</v>
      </c>
      <c r="I122" s="31">
        <v>23.585000000000001</v>
      </c>
      <c r="J122" s="31">
        <v>9.2999999999999999E-2</v>
      </c>
      <c r="K122" s="31">
        <v>13.911</v>
      </c>
      <c r="L122" s="31">
        <v>1.234</v>
      </c>
      <c r="M122" s="31">
        <v>-0.28499999999999998</v>
      </c>
      <c r="N122" s="31">
        <v>3.5000000000000003E-2</v>
      </c>
      <c r="O122" s="31">
        <v>-0.21099999999999999</v>
      </c>
      <c r="P122" s="31">
        <v>9.1999999999999998E-2</v>
      </c>
      <c r="Q122" s="31">
        <v>-15.683</v>
      </c>
      <c r="R122" s="31">
        <v>1.1970000000000001</v>
      </c>
      <c r="S122" s="59">
        <v>1.9</v>
      </c>
      <c r="T122" s="59">
        <v>0</v>
      </c>
      <c r="U122" s="59">
        <v>37.39</v>
      </c>
      <c r="V122" s="59">
        <v>0</v>
      </c>
      <c r="W122" s="42">
        <v>13</v>
      </c>
      <c r="X122" s="31">
        <f>ETF!$G$3*M122+ETF!$G$4</f>
        <v>0.61864826617974256</v>
      </c>
      <c r="Y122" s="31">
        <f>(O122-(I122*slopes!$M$9))*ETF!$G$7+ETF!$G$8</f>
        <v>0.2342522564343838</v>
      </c>
    </row>
    <row r="123" spans="1:25" s="13" customFormat="1">
      <c r="A123" s="13" t="s">
        <v>246</v>
      </c>
      <c r="B123" s="13" t="s">
        <v>359</v>
      </c>
      <c r="C123" s="31">
        <v>6.1319999999999997</v>
      </c>
      <c r="D123" s="31">
        <v>2E-3</v>
      </c>
      <c r="E123" s="31">
        <v>11.856</v>
      </c>
      <c r="F123" s="31">
        <v>4.0000000000000001E-3</v>
      </c>
      <c r="G123" s="31">
        <v>17.771999999999998</v>
      </c>
      <c r="H123" s="31">
        <v>1.7000000000000001E-2</v>
      </c>
      <c r="I123" s="31">
        <v>23.715</v>
      </c>
      <c r="J123" s="31">
        <v>0.1</v>
      </c>
      <c r="K123" s="31">
        <v>13.722</v>
      </c>
      <c r="L123" s="31">
        <v>1.073</v>
      </c>
      <c r="M123" s="31">
        <v>-0.27900000000000003</v>
      </c>
      <c r="N123" s="31">
        <v>1.7999999999999999E-2</v>
      </c>
      <c r="O123" s="31">
        <v>-0.13400000000000001</v>
      </c>
      <c r="P123" s="31">
        <v>9.9000000000000005E-2</v>
      </c>
      <c r="Q123" s="31">
        <v>-15.92</v>
      </c>
      <c r="R123" s="31">
        <v>1.0449999999999999</v>
      </c>
      <c r="S123" s="59">
        <v>1.9</v>
      </c>
      <c r="T123" s="59">
        <v>0</v>
      </c>
      <c r="U123" s="59">
        <v>37.409999999999997</v>
      </c>
      <c r="V123" s="59">
        <v>0</v>
      </c>
      <c r="W123" s="42">
        <v>13</v>
      </c>
      <c r="X123" s="31">
        <f>ETF!$G$3*M123+ETF!$G$4</f>
        <v>0.62475589764139405</v>
      </c>
      <c r="Y123" s="31">
        <f>(O123-(I123*slopes!$M$9))*ETF!$G$7+ETF!$G$8</f>
        <v>0.31469900626899633</v>
      </c>
    </row>
    <row r="124" spans="1:25" s="13" customFormat="1">
      <c r="A124" s="13" t="s">
        <v>247</v>
      </c>
      <c r="B124" s="13" t="s">
        <v>359</v>
      </c>
      <c r="C124" s="31">
        <v>6.0830000000000002</v>
      </c>
      <c r="D124" s="31">
        <v>2E-3</v>
      </c>
      <c r="E124" s="31">
        <v>11.786</v>
      </c>
      <c r="F124" s="31">
        <v>4.0000000000000001E-3</v>
      </c>
      <c r="G124" s="31">
        <v>17.649000000000001</v>
      </c>
      <c r="H124" s="31">
        <v>2.5999999999999999E-2</v>
      </c>
      <c r="I124" s="31">
        <v>23.59</v>
      </c>
      <c r="J124" s="31">
        <v>7.3999999999999996E-2</v>
      </c>
      <c r="K124" s="31">
        <v>14.167999999999999</v>
      </c>
      <c r="L124" s="31">
        <v>1.7749999999999999</v>
      </c>
      <c r="M124" s="31">
        <v>-0.28000000000000003</v>
      </c>
      <c r="N124" s="31">
        <v>2.4E-2</v>
      </c>
      <c r="O124" s="31">
        <v>-0.11700000000000001</v>
      </c>
      <c r="P124" s="31">
        <v>7.4999999999999997E-2</v>
      </c>
      <c r="Q124" s="31">
        <v>-15.3</v>
      </c>
      <c r="R124" s="31">
        <v>1.7250000000000001</v>
      </c>
      <c r="S124" s="59">
        <v>1.85</v>
      </c>
      <c r="T124" s="59">
        <v>0</v>
      </c>
      <c r="U124" s="59">
        <v>37.340000000000003</v>
      </c>
      <c r="V124" s="59">
        <v>0</v>
      </c>
      <c r="W124" s="42">
        <v>13</v>
      </c>
      <c r="X124" s="31">
        <f>ETF!$G$3*M124+ETF!$G$4</f>
        <v>0.62373795906445217</v>
      </c>
      <c r="Y124" s="31">
        <f>(O124-(I124*slopes!$M$9))*ETF!$G$7+ETF!$G$8</f>
        <v>0.33181678952429966</v>
      </c>
    </row>
    <row r="125" spans="1:25" s="13" customFormat="1">
      <c r="A125" s="13" t="s">
        <v>248</v>
      </c>
      <c r="B125" s="13" t="s">
        <v>359</v>
      </c>
      <c r="C125" s="31">
        <v>6.1109999999999998</v>
      </c>
      <c r="D125" s="31">
        <v>2E-3</v>
      </c>
      <c r="E125" s="31">
        <v>11.723000000000001</v>
      </c>
      <c r="F125" s="31">
        <v>3.0000000000000001E-3</v>
      </c>
      <c r="G125" s="31">
        <v>17.600999999999999</v>
      </c>
      <c r="H125" s="31">
        <v>1.7000000000000001E-2</v>
      </c>
      <c r="I125" s="31">
        <v>23.402000000000001</v>
      </c>
      <c r="J125" s="31">
        <v>6.4000000000000001E-2</v>
      </c>
      <c r="K125" s="31">
        <v>13.25</v>
      </c>
      <c r="L125" s="31">
        <v>1.294</v>
      </c>
      <c r="M125" s="31">
        <v>-0.29499999999999998</v>
      </c>
      <c r="N125" s="31">
        <v>1.6E-2</v>
      </c>
      <c r="O125" s="31">
        <v>-0.17699999999999999</v>
      </c>
      <c r="P125" s="31">
        <v>6.6000000000000003E-2</v>
      </c>
      <c r="Q125" s="31">
        <v>-16.100000000000001</v>
      </c>
      <c r="R125" s="31">
        <v>1.2589999999999999</v>
      </c>
      <c r="S125" s="59">
        <v>1.88</v>
      </c>
      <c r="T125" s="59">
        <v>0</v>
      </c>
      <c r="U125" s="59">
        <v>37.28</v>
      </c>
      <c r="V125" s="59">
        <v>0</v>
      </c>
      <c r="W125" s="42">
        <v>13</v>
      </c>
      <c r="X125" s="31">
        <f>ETF!$G$3*M125+ETF!$G$4</f>
        <v>0.6084688804103231</v>
      </c>
      <c r="Y125" s="31">
        <f>(O125-(I125*slopes!$M$9))*ETF!$G$7+ETF!$G$8</f>
        <v>0.26876819508250743</v>
      </c>
    </row>
    <row r="126" spans="1:25" s="13" customFormat="1">
      <c r="A126" s="13" t="s">
        <v>249</v>
      </c>
      <c r="B126" s="13" t="s">
        <v>359</v>
      </c>
      <c r="C126" s="31">
        <v>6.109</v>
      </c>
      <c r="D126" s="31">
        <v>2E-3</v>
      </c>
      <c r="E126" s="31">
        <v>11.736000000000001</v>
      </c>
      <c r="F126" s="31">
        <v>3.0000000000000001E-3</v>
      </c>
      <c r="G126" s="31">
        <v>17.617000000000001</v>
      </c>
      <c r="H126" s="31">
        <v>2.5999999999999999E-2</v>
      </c>
      <c r="I126" s="31">
        <v>23.402000000000001</v>
      </c>
      <c r="J126" s="31">
        <v>0.10299999999999999</v>
      </c>
      <c r="K126" s="31">
        <v>13.506</v>
      </c>
      <c r="L126" s="31">
        <v>1.613</v>
      </c>
      <c r="M126" s="31">
        <v>-0.29099999999999998</v>
      </c>
      <c r="N126" s="31">
        <v>2.5000000000000001E-2</v>
      </c>
      <c r="O126" s="31">
        <v>-0.20300000000000001</v>
      </c>
      <c r="P126" s="31">
        <v>0.10100000000000001</v>
      </c>
      <c r="Q126" s="31">
        <v>-15.875</v>
      </c>
      <c r="R126" s="31">
        <v>1.5649999999999999</v>
      </c>
      <c r="S126" s="59">
        <v>1.88</v>
      </c>
      <c r="T126" s="59">
        <v>0</v>
      </c>
      <c r="U126" s="59">
        <v>37.29</v>
      </c>
      <c r="V126" s="59">
        <v>0</v>
      </c>
      <c r="W126" s="42">
        <v>13</v>
      </c>
      <c r="X126" s="31">
        <f>ETF!$G$3*M126+ETF!$G$4</f>
        <v>0.61254063471809084</v>
      </c>
      <c r="Y126" s="31">
        <f>(O126-(I126*slopes!$M$9))*ETF!$G$7+ETF!$G$8</f>
        <v>0.24178804769210469</v>
      </c>
    </row>
    <row r="127" spans="1:25" s="13" customFormat="1">
      <c r="A127" s="13" t="s">
        <v>250</v>
      </c>
      <c r="B127" s="13" t="s">
        <v>359</v>
      </c>
      <c r="C127" s="31">
        <v>6.0640000000000001</v>
      </c>
      <c r="D127" s="31">
        <v>2E-3</v>
      </c>
      <c r="E127" s="31">
        <v>11.826000000000001</v>
      </c>
      <c r="F127" s="31">
        <v>3.0000000000000001E-3</v>
      </c>
      <c r="G127" s="31">
        <v>17.672999999999998</v>
      </c>
      <c r="H127" s="31">
        <v>2.9000000000000001E-2</v>
      </c>
      <c r="I127" s="31">
        <v>23.654</v>
      </c>
      <c r="J127" s="31">
        <v>6.8000000000000005E-2</v>
      </c>
      <c r="K127" s="31">
        <v>13.814</v>
      </c>
      <c r="L127" s="31">
        <v>1.8939999999999999</v>
      </c>
      <c r="M127" s="31">
        <v>-0.27700000000000002</v>
      </c>
      <c r="N127" s="31">
        <v>2.9000000000000001E-2</v>
      </c>
      <c r="O127" s="31">
        <v>-0.13400000000000001</v>
      </c>
      <c r="P127" s="31">
        <v>6.7000000000000004E-2</v>
      </c>
      <c r="Q127" s="31">
        <v>-15.701000000000001</v>
      </c>
      <c r="R127" s="31">
        <v>1.8340000000000001</v>
      </c>
      <c r="S127" s="59">
        <v>1.83</v>
      </c>
      <c r="T127" s="59">
        <v>0</v>
      </c>
      <c r="U127" s="59">
        <v>37.380000000000003</v>
      </c>
      <c r="V127" s="59">
        <v>0</v>
      </c>
      <c r="W127" s="42">
        <v>13</v>
      </c>
      <c r="X127" s="31">
        <f>ETF!$G$3*M127+ETF!$G$4</f>
        <v>0.62679177479527803</v>
      </c>
      <c r="Y127" s="31">
        <f>(O127-(I127*slopes!$M$9))*ETF!$G$7+ETF!$G$8</f>
        <v>0.31444374208409276</v>
      </c>
    </row>
    <row r="128" spans="1:25" s="13" customFormat="1">
      <c r="A128" s="13" t="s">
        <v>251</v>
      </c>
      <c r="B128" s="13" t="s">
        <v>359</v>
      </c>
      <c r="C128" s="31">
        <v>6.1130000000000004</v>
      </c>
      <c r="D128" s="31">
        <v>3.0000000000000001E-3</v>
      </c>
      <c r="E128" s="31">
        <v>11.819000000000001</v>
      </c>
      <c r="F128" s="31">
        <v>3.0000000000000001E-3</v>
      </c>
      <c r="G128" s="31">
        <v>17.707999999999998</v>
      </c>
      <c r="H128" s="31">
        <v>0.02</v>
      </c>
      <c r="I128" s="31">
        <v>23.657</v>
      </c>
      <c r="J128" s="31">
        <v>9.2999999999999999E-2</v>
      </c>
      <c r="K128" s="31">
        <v>13.942</v>
      </c>
      <c r="L128" s="31">
        <v>1.724</v>
      </c>
      <c r="M128" s="31">
        <v>-0.28699999999999998</v>
      </c>
      <c r="N128" s="31">
        <v>0.02</v>
      </c>
      <c r="O128" s="31">
        <v>-0.11899999999999999</v>
      </c>
      <c r="P128" s="31">
        <v>9.0999999999999998E-2</v>
      </c>
      <c r="Q128" s="31">
        <v>-15.616</v>
      </c>
      <c r="R128" s="31">
        <v>1.67</v>
      </c>
      <c r="S128" s="59">
        <v>1.88</v>
      </c>
      <c r="T128" s="59">
        <v>0</v>
      </c>
      <c r="U128" s="59">
        <v>37.380000000000003</v>
      </c>
      <c r="V128" s="59">
        <v>0</v>
      </c>
      <c r="W128" s="42">
        <v>13</v>
      </c>
      <c r="X128" s="31">
        <f>ETF!$G$3*M128+ETF!$G$4</f>
        <v>0.61661238902585858</v>
      </c>
      <c r="Y128" s="31">
        <f>(O128-(I128*slopes!$M$9))*ETF!$G$7+ETF!$G$8</f>
        <v>0.33002176570870878</v>
      </c>
    </row>
    <row r="129" spans="1:25" s="13" customFormat="1">
      <c r="A129" s="13" t="s">
        <v>252</v>
      </c>
      <c r="B129" s="13" t="s">
        <v>359</v>
      </c>
      <c r="C129" s="31">
        <v>6.15</v>
      </c>
      <c r="D129" s="31">
        <v>3.0000000000000001E-3</v>
      </c>
      <c r="E129" s="31">
        <v>11.818</v>
      </c>
      <c r="F129" s="31">
        <v>4.0000000000000001E-3</v>
      </c>
      <c r="G129" s="31">
        <v>17.756</v>
      </c>
      <c r="H129" s="31">
        <v>2.4E-2</v>
      </c>
      <c r="I129" s="31">
        <v>23.61</v>
      </c>
      <c r="J129" s="31">
        <v>0.109</v>
      </c>
      <c r="K129" s="31">
        <v>14.016999999999999</v>
      </c>
      <c r="L129" s="31">
        <v>1.9239999999999999</v>
      </c>
      <c r="M129" s="31">
        <v>-0.27700000000000002</v>
      </c>
      <c r="N129" s="31">
        <v>2.5999999999999999E-2</v>
      </c>
      <c r="O129" s="31">
        <v>-0.16300000000000001</v>
      </c>
      <c r="P129" s="31">
        <v>0.11</v>
      </c>
      <c r="Q129" s="31">
        <v>-15.58</v>
      </c>
      <c r="R129" s="31">
        <v>1.865</v>
      </c>
      <c r="S129" s="59">
        <v>1.92</v>
      </c>
      <c r="T129" s="59">
        <v>0</v>
      </c>
      <c r="U129" s="59">
        <v>37.380000000000003</v>
      </c>
      <c r="V129" s="59">
        <v>0</v>
      </c>
      <c r="W129" s="42">
        <v>13</v>
      </c>
      <c r="X129" s="31">
        <f>ETF!$G$3*M129+ETF!$G$4</f>
        <v>0.62679177479527803</v>
      </c>
      <c r="Y129" s="31">
        <f>(O129-(I129*slopes!$M$9))*ETF!$G$7+ETF!$G$8</f>
        <v>0.28416637577819615</v>
      </c>
    </row>
    <row r="130" spans="1:25" s="13" customFormat="1">
      <c r="A130" s="13" t="s">
        <v>253</v>
      </c>
      <c r="B130" s="13" t="s">
        <v>359</v>
      </c>
      <c r="C130" s="31">
        <v>6.0609999999999999</v>
      </c>
      <c r="D130" s="31">
        <v>2E-3</v>
      </c>
      <c r="E130" s="31">
        <v>11.928000000000001</v>
      </c>
      <c r="F130" s="31">
        <v>3.0000000000000001E-3</v>
      </c>
      <c r="G130" s="31">
        <v>17.745000000000001</v>
      </c>
      <c r="H130" s="31">
        <v>2.4E-2</v>
      </c>
      <c r="I130" s="31">
        <v>23.914999999999999</v>
      </c>
      <c r="J130" s="31">
        <v>0.115</v>
      </c>
      <c r="K130" s="31">
        <v>15.852</v>
      </c>
      <c r="L130" s="31">
        <v>1.595</v>
      </c>
      <c r="M130" s="31">
        <v>-0.30399999999999999</v>
      </c>
      <c r="N130" s="31">
        <v>2.4E-2</v>
      </c>
      <c r="O130" s="31">
        <v>-8.2000000000000003E-2</v>
      </c>
      <c r="P130" s="31">
        <v>0.114</v>
      </c>
      <c r="Q130" s="31">
        <v>-13.916</v>
      </c>
      <c r="R130" s="31">
        <v>1.5489999999999999</v>
      </c>
      <c r="S130" s="59">
        <v>1.82</v>
      </c>
      <c r="T130" s="59">
        <v>0</v>
      </c>
      <c r="U130" s="59">
        <v>37.49</v>
      </c>
      <c r="V130" s="59">
        <v>0</v>
      </c>
      <c r="W130" s="42">
        <v>13</v>
      </c>
      <c r="X130" s="31">
        <f>ETF!$G$3*M130+ETF!$G$4</f>
        <v>0.59930743321784563</v>
      </c>
      <c r="Y130" s="31">
        <f>(O130-(I130*slopes!$M$9))*ETF!$G$7+ETF!$G$8</f>
        <v>0.3694962328035839</v>
      </c>
    </row>
    <row r="131" spans="1:25" s="13" customFormat="1">
      <c r="A131" s="13" t="s">
        <v>254</v>
      </c>
      <c r="B131" s="13" t="s">
        <v>359</v>
      </c>
      <c r="C131" s="31">
        <v>6.0620000000000003</v>
      </c>
      <c r="D131" s="31">
        <v>2E-3</v>
      </c>
      <c r="E131" s="31">
        <v>11.981</v>
      </c>
      <c r="F131" s="31">
        <v>2E-3</v>
      </c>
      <c r="G131" s="31">
        <v>17.808</v>
      </c>
      <c r="H131" s="31">
        <v>2.7E-2</v>
      </c>
      <c r="I131" s="31">
        <v>23.972999999999999</v>
      </c>
      <c r="J131" s="31">
        <v>7.6999999999999999E-2</v>
      </c>
      <c r="K131" s="31">
        <v>15.749000000000001</v>
      </c>
      <c r="L131" s="31">
        <v>1.6419999999999999</v>
      </c>
      <c r="M131" s="31">
        <v>-0.29399999999999998</v>
      </c>
      <c r="N131" s="31">
        <v>2.5999999999999999E-2</v>
      </c>
      <c r="O131" s="31">
        <v>-0.129</v>
      </c>
      <c r="P131" s="31">
        <v>7.4999999999999997E-2</v>
      </c>
      <c r="Q131" s="31">
        <v>-14.119</v>
      </c>
      <c r="R131" s="31">
        <v>1.593</v>
      </c>
      <c r="S131" s="59">
        <v>1.82</v>
      </c>
      <c r="T131" s="59">
        <v>0</v>
      </c>
      <c r="U131" s="59">
        <v>37.54</v>
      </c>
      <c r="V131" s="59">
        <v>0</v>
      </c>
      <c r="W131" s="42">
        <v>13</v>
      </c>
      <c r="X131" s="31">
        <f>ETF!$G$3*M131+ETF!$G$4</f>
        <v>0.60948681898726509</v>
      </c>
      <c r="Y131" s="31">
        <f>(O131-(I131*slopes!$M$9))*ETF!$G$7+ETF!$G$8</f>
        <v>0.32096713811414507</v>
      </c>
    </row>
    <row r="132" spans="1:25" s="13" customFormat="1">
      <c r="A132" s="13" t="s">
        <v>255</v>
      </c>
      <c r="B132" s="13" t="s">
        <v>359</v>
      </c>
      <c r="C132" s="31">
        <v>6.0789999999999997</v>
      </c>
      <c r="D132" s="31">
        <v>2E-3</v>
      </c>
      <c r="E132" s="31">
        <v>11.933</v>
      </c>
      <c r="F132" s="31">
        <v>3.0000000000000001E-3</v>
      </c>
      <c r="G132" s="31">
        <v>17.782</v>
      </c>
      <c r="H132" s="31">
        <v>1.7999999999999999E-2</v>
      </c>
      <c r="I132" s="31">
        <v>23.869</v>
      </c>
      <c r="J132" s="31">
        <v>7.0000000000000007E-2</v>
      </c>
      <c r="K132" s="31">
        <v>15.558</v>
      </c>
      <c r="L132" s="31">
        <v>1.5129999999999999</v>
      </c>
      <c r="M132" s="31">
        <v>-0.28899999999999998</v>
      </c>
      <c r="N132" s="31">
        <v>1.7999999999999999E-2</v>
      </c>
      <c r="O132" s="31">
        <v>-0.13700000000000001</v>
      </c>
      <c r="P132" s="31">
        <v>7.0000000000000007E-2</v>
      </c>
      <c r="Q132" s="31">
        <v>-14.228999999999999</v>
      </c>
      <c r="R132" s="31">
        <v>1.4710000000000001</v>
      </c>
      <c r="S132" s="59">
        <v>1.84</v>
      </c>
      <c r="T132" s="59">
        <v>0</v>
      </c>
      <c r="U132" s="59">
        <v>37.49</v>
      </c>
      <c r="V132" s="59">
        <v>0</v>
      </c>
      <c r="W132" s="42">
        <v>13</v>
      </c>
      <c r="X132" s="31">
        <f>ETF!$G$3*M132+ETF!$G$4</f>
        <v>0.61457651187197482</v>
      </c>
      <c r="Y132" s="31">
        <f>(O132-(I132*slopes!$M$9))*ETF!$G$7+ETF!$G$8</f>
        <v>0.31223034978974673</v>
      </c>
    </row>
    <row r="133" spans="1:25" s="13" customFormat="1">
      <c r="A133" s="13" t="s">
        <v>256</v>
      </c>
      <c r="B133" s="13" t="s">
        <v>359</v>
      </c>
      <c r="C133" s="31">
        <v>6.0529999999999999</v>
      </c>
      <c r="D133" s="31">
        <v>2E-3</v>
      </c>
      <c r="E133" s="31">
        <v>11.926</v>
      </c>
      <c r="F133" s="31">
        <v>2E-3</v>
      </c>
      <c r="G133" s="31">
        <v>17.739000000000001</v>
      </c>
      <c r="H133" s="31">
        <v>2.5000000000000001E-2</v>
      </c>
      <c r="I133" s="31">
        <v>23.864000000000001</v>
      </c>
      <c r="J133" s="31">
        <v>0.114</v>
      </c>
      <c r="K133" s="31">
        <v>15.503</v>
      </c>
      <c r="L133" s="31">
        <v>1.776</v>
      </c>
      <c r="M133" s="31">
        <v>-0.29899999999999999</v>
      </c>
      <c r="N133" s="31">
        <v>2.5000000000000001E-2</v>
      </c>
      <c r="O133" s="31">
        <v>-0.127</v>
      </c>
      <c r="P133" s="31">
        <v>0.109</v>
      </c>
      <c r="Q133" s="31">
        <v>-14.242000000000001</v>
      </c>
      <c r="R133" s="31">
        <v>1.7250000000000001</v>
      </c>
      <c r="S133" s="59">
        <v>1.81</v>
      </c>
      <c r="T133" s="59">
        <v>0</v>
      </c>
      <c r="U133" s="59">
        <v>37.49</v>
      </c>
      <c r="V133" s="59">
        <v>0</v>
      </c>
      <c r="W133" s="42">
        <v>13</v>
      </c>
      <c r="X133" s="31">
        <f>ETF!$G$3*M133+ETF!$G$4</f>
        <v>0.60439712610255536</v>
      </c>
      <c r="Y133" s="31">
        <f>(O133-(I133*slopes!$M$9))*ETF!$G$7+ETF!$G$8</f>
        <v>0.32258640626144169</v>
      </c>
    </row>
    <row r="134" spans="1:25" s="13" customFormat="1">
      <c r="A134" s="13" t="s">
        <v>257</v>
      </c>
      <c r="B134" s="13" t="s">
        <v>359</v>
      </c>
      <c r="C134" s="31">
        <v>6.1180000000000003</v>
      </c>
      <c r="D134" s="31">
        <v>2E-3</v>
      </c>
      <c r="E134" s="31">
        <v>11.98</v>
      </c>
      <c r="F134" s="31">
        <v>3.0000000000000001E-3</v>
      </c>
      <c r="G134" s="31">
        <v>17.863</v>
      </c>
      <c r="H134" s="31">
        <v>3.4000000000000002E-2</v>
      </c>
      <c r="I134" s="31">
        <v>23.952000000000002</v>
      </c>
      <c r="J134" s="31">
        <v>7.9000000000000001E-2</v>
      </c>
      <c r="K134" s="31">
        <v>15.659000000000001</v>
      </c>
      <c r="L134" s="31">
        <v>1.6160000000000001</v>
      </c>
      <c r="M134" s="31">
        <v>-0.29499999999999998</v>
      </c>
      <c r="N134" s="31">
        <v>3.3000000000000002E-2</v>
      </c>
      <c r="O134" s="31">
        <v>-0.14799999999999999</v>
      </c>
      <c r="P134" s="31">
        <v>7.6999999999999999E-2</v>
      </c>
      <c r="Q134" s="31">
        <v>-14.260999999999999</v>
      </c>
      <c r="R134" s="31">
        <v>1.5660000000000001</v>
      </c>
      <c r="S134" s="59">
        <v>1.88</v>
      </c>
      <c r="T134" s="59">
        <v>0</v>
      </c>
      <c r="U134" s="59">
        <v>37.54</v>
      </c>
      <c r="V134" s="59">
        <v>0</v>
      </c>
      <c r="W134" s="42">
        <v>13</v>
      </c>
      <c r="X134" s="31">
        <f>ETF!$G$3*M134+ETF!$G$4</f>
        <v>0.6084688804103231</v>
      </c>
      <c r="Y134" s="31">
        <f>(O134-(I134*slopes!$M$9))*ETF!$G$7+ETF!$G$8</f>
        <v>0.30116299872547292</v>
      </c>
    </row>
    <row r="135" spans="1:25" s="13" customFormat="1">
      <c r="A135" s="13" t="s">
        <v>258</v>
      </c>
      <c r="B135" s="13" t="s">
        <v>359</v>
      </c>
      <c r="C135" s="31">
        <v>6.06</v>
      </c>
      <c r="D135" s="31">
        <v>2E-3</v>
      </c>
      <c r="E135" s="31">
        <v>11.874000000000001</v>
      </c>
      <c r="F135" s="31">
        <v>3.0000000000000001E-3</v>
      </c>
      <c r="G135" s="31">
        <v>17.677</v>
      </c>
      <c r="H135" s="31">
        <v>1.7999999999999999E-2</v>
      </c>
      <c r="I135" s="31">
        <v>23.788</v>
      </c>
      <c r="J135" s="31">
        <v>8.3000000000000004E-2</v>
      </c>
      <c r="K135" s="31">
        <v>15.680999999999999</v>
      </c>
      <c r="L135" s="31">
        <v>1.7190000000000001</v>
      </c>
      <c r="M135" s="31">
        <v>-0.315</v>
      </c>
      <c r="N135" s="31">
        <v>1.9E-2</v>
      </c>
      <c r="O135" s="31">
        <v>-9.9000000000000005E-2</v>
      </c>
      <c r="P135" s="31">
        <v>8.1000000000000003E-2</v>
      </c>
      <c r="Q135" s="31">
        <v>-13.977</v>
      </c>
      <c r="R135" s="31">
        <v>1.667</v>
      </c>
      <c r="S135" s="59">
        <v>1.82</v>
      </c>
      <c r="T135" s="59">
        <v>0</v>
      </c>
      <c r="U135" s="59">
        <v>37.43</v>
      </c>
      <c r="V135" s="59">
        <v>0</v>
      </c>
      <c r="W135" s="42">
        <v>13</v>
      </c>
      <c r="X135" s="31">
        <f>ETF!$G$3*M135+ETF!$G$4</f>
        <v>0.58811010887148418</v>
      </c>
      <c r="Y135" s="31">
        <f>(O135-(I135*slopes!$M$9))*ETF!$G$7+ETF!$G$8</f>
        <v>0.35132391553851511</v>
      </c>
    </row>
    <row r="136" spans="1:25" s="13" customFormat="1">
      <c r="A136" s="13" t="s">
        <v>259</v>
      </c>
      <c r="B136" s="13" t="s">
        <v>359</v>
      </c>
      <c r="C136" s="31">
        <v>5.992</v>
      </c>
      <c r="D136" s="31">
        <v>2E-3</v>
      </c>
      <c r="E136" s="31">
        <v>11.837</v>
      </c>
      <c r="F136" s="31">
        <v>2E-3</v>
      </c>
      <c r="G136" s="31">
        <v>17.579999999999998</v>
      </c>
      <c r="H136" s="31">
        <v>2.3E-2</v>
      </c>
      <c r="I136" s="31">
        <v>23.738</v>
      </c>
      <c r="J136" s="31">
        <v>7.3999999999999996E-2</v>
      </c>
      <c r="K136" s="31">
        <v>14.849</v>
      </c>
      <c r="L136" s="31">
        <v>1.635</v>
      </c>
      <c r="M136" s="31">
        <v>-0.30499999999999999</v>
      </c>
      <c r="N136" s="31">
        <v>2.3E-2</v>
      </c>
      <c r="O136" s="31">
        <v>-7.2999999999999995E-2</v>
      </c>
      <c r="P136" s="31">
        <v>7.4999999999999997E-2</v>
      </c>
      <c r="Q136" s="31">
        <v>-14.641999999999999</v>
      </c>
      <c r="R136" s="31">
        <v>1.5860000000000001</v>
      </c>
      <c r="S136" s="59">
        <v>1.75</v>
      </c>
      <c r="T136" s="59">
        <v>0</v>
      </c>
      <c r="U136" s="59">
        <v>37.39</v>
      </c>
      <c r="V136" s="59">
        <v>0</v>
      </c>
      <c r="W136" s="42">
        <v>13</v>
      </c>
      <c r="X136" s="31">
        <f>ETF!$G$3*M136+ETF!$G$4</f>
        <v>0.59828949464090364</v>
      </c>
      <c r="Y136" s="31">
        <f>(O136-(I136*slopes!$M$9))*ETF!$G$7+ETF!$G$8</f>
        <v>0.37809482999047228</v>
      </c>
    </row>
    <row r="137" spans="1:25" s="13" customFormat="1">
      <c r="A137" s="13" t="s">
        <v>260</v>
      </c>
      <c r="B137" s="13" t="s">
        <v>359</v>
      </c>
      <c r="C137" s="31">
        <v>6.101</v>
      </c>
      <c r="D137" s="31">
        <v>2E-3</v>
      </c>
      <c r="E137" s="31">
        <v>11.926</v>
      </c>
      <c r="F137" s="31">
        <v>3.0000000000000001E-3</v>
      </c>
      <c r="G137" s="31">
        <v>17.786999999999999</v>
      </c>
      <c r="H137" s="31">
        <v>1.7999999999999999E-2</v>
      </c>
      <c r="I137" s="31">
        <v>23.838000000000001</v>
      </c>
      <c r="J137" s="31">
        <v>8.6999999999999994E-2</v>
      </c>
      <c r="K137" s="31">
        <v>15.239000000000001</v>
      </c>
      <c r="L137" s="31">
        <v>1.2989999999999999</v>
      </c>
      <c r="M137" s="31">
        <v>-0.3</v>
      </c>
      <c r="N137" s="31">
        <v>1.7000000000000001E-2</v>
      </c>
      <c r="O137" s="31">
        <v>-0.153</v>
      </c>
      <c r="P137" s="31">
        <v>8.6999999999999994E-2</v>
      </c>
      <c r="Q137" s="31">
        <v>-14.548999999999999</v>
      </c>
      <c r="R137" s="31">
        <v>1.2629999999999999</v>
      </c>
      <c r="S137" s="59">
        <v>1.86</v>
      </c>
      <c r="T137" s="59">
        <v>0</v>
      </c>
      <c r="U137" s="59">
        <v>37.49</v>
      </c>
      <c r="V137" s="59">
        <v>0</v>
      </c>
      <c r="W137" s="42">
        <v>13</v>
      </c>
      <c r="X137" s="31">
        <f>ETF!$G$3*M137+ETF!$G$4</f>
        <v>0.60337918752561337</v>
      </c>
      <c r="Y137" s="31">
        <f>(O137-(I137*slopes!$M$9))*ETF!$G$7+ETF!$G$8</f>
        <v>0.29549745774304731</v>
      </c>
    </row>
    <row r="138" spans="1:25" s="13" customFormat="1">
      <c r="A138" s="13" t="s">
        <v>261</v>
      </c>
      <c r="B138" s="13" t="s">
        <v>359</v>
      </c>
      <c r="C138" s="31">
        <v>6.1120000000000001</v>
      </c>
      <c r="D138" s="31">
        <v>2E-3</v>
      </c>
      <c r="E138" s="31">
        <v>11.96</v>
      </c>
      <c r="F138" s="31">
        <v>3.0000000000000001E-3</v>
      </c>
      <c r="G138" s="31">
        <v>17.843</v>
      </c>
      <c r="H138" s="31">
        <v>1.9E-2</v>
      </c>
      <c r="I138" s="31">
        <v>23.92</v>
      </c>
      <c r="J138" s="31">
        <v>9.2999999999999999E-2</v>
      </c>
      <c r="K138" s="31">
        <v>14.827999999999999</v>
      </c>
      <c r="L138" s="31">
        <v>1.504</v>
      </c>
      <c r="M138" s="31">
        <v>-0.28899999999999998</v>
      </c>
      <c r="N138" s="31">
        <v>0.02</v>
      </c>
      <c r="O138" s="31">
        <v>-0.13900000000000001</v>
      </c>
      <c r="P138" s="31">
        <v>9.1999999999999998E-2</v>
      </c>
      <c r="Q138" s="31">
        <v>-15.023</v>
      </c>
      <c r="R138" s="31">
        <v>1.4590000000000001</v>
      </c>
      <c r="S138" s="59">
        <v>1.87</v>
      </c>
      <c r="T138" s="59">
        <v>0</v>
      </c>
      <c r="U138" s="59">
        <v>37.520000000000003</v>
      </c>
      <c r="V138" s="59">
        <v>0</v>
      </c>
      <c r="W138" s="42">
        <v>13</v>
      </c>
      <c r="X138" s="31">
        <f>ETF!$G$3*M138+ETF!$G$4</f>
        <v>0.61457651187197482</v>
      </c>
      <c r="Y138" s="31">
        <f>(O138-(I138*slopes!$M$9))*ETF!$G$7+ETF!$G$8</f>
        <v>0.31036837143385332</v>
      </c>
    </row>
    <row r="139" spans="1:25" s="13" customFormat="1">
      <c r="A139" s="13" t="s">
        <v>262</v>
      </c>
      <c r="B139" s="13" t="s">
        <v>359</v>
      </c>
      <c r="C139" s="31">
        <v>6.0949999999999998</v>
      </c>
      <c r="D139" s="31">
        <v>2E-3</v>
      </c>
      <c r="E139" s="31">
        <v>11.94</v>
      </c>
      <c r="F139" s="31">
        <v>2E-3</v>
      </c>
      <c r="G139" s="31">
        <v>17.803999999999998</v>
      </c>
      <c r="H139" s="31">
        <v>1.7999999999999999E-2</v>
      </c>
      <c r="I139" s="31">
        <v>23.812000000000001</v>
      </c>
      <c r="J139" s="31">
        <v>0.1</v>
      </c>
      <c r="K139" s="31">
        <v>13.85</v>
      </c>
      <c r="L139" s="31">
        <v>1.345</v>
      </c>
      <c r="M139" s="31">
        <v>-0.29099999999999998</v>
      </c>
      <c r="N139" s="31">
        <v>1.7999999999999999E-2</v>
      </c>
      <c r="O139" s="31">
        <v>-0.20499999999999999</v>
      </c>
      <c r="P139" s="31">
        <v>9.6000000000000002E-2</v>
      </c>
      <c r="Q139" s="31">
        <v>-15.917</v>
      </c>
      <c r="R139" s="31">
        <v>1.3049999999999999</v>
      </c>
      <c r="S139" s="59">
        <v>1.86</v>
      </c>
      <c r="T139" s="59">
        <v>0</v>
      </c>
      <c r="U139" s="59">
        <v>37.5</v>
      </c>
      <c r="V139" s="59">
        <v>0</v>
      </c>
      <c r="W139" s="42">
        <v>13</v>
      </c>
      <c r="X139" s="31">
        <f>ETF!$G$3*M139+ETF!$G$4</f>
        <v>0.61254063471809084</v>
      </c>
      <c r="Y139" s="31">
        <f>(O139-(I139*slopes!$M$9))*ETF!$G$7+ETF!$G$8</f>
        <v>0.24142836183425023</v>
      </c>
    </row>
    <row r="140" spans="1:25" s="13" customFormat="1">
      <c r="A140" s="13" t="s">
        <v>263</v>
      </c>
      <c r="B140" s="13" t="s">
        <v>359</v>
      </c>
      <c r="C140" s="31">
        <v>6.1079999999999997</v>
      </c>
      <c r="D140" s="31">
        <v>3.0000000000000001E-3</v>
      </c>
      <c r="E140" s="31">
        <v>11.958</v>
      </c>
      <c r="F140" s="31">
        <v>3.0000000000000001E-3</v>
      </c>
      <c r="G140" s="31">
        <v>17.835000000000001</v>
      </c>
      <c r="H140" s="31">
        <v>3.4000000000000002E-2</v>
      </c>
      <c r="I140" s="31">
        <v>23.914000000000001</v>
      </c>
      <c r="J140" s="31">
        <v>7.2999999999999995E-2</v>
      </c>
      <c r="K140" s="31">
        <v>14.347</v>
      </c>
      <c r="L140" s="31">
        <v>1.488</v>
      </c>
      <c r="M140" s="31">
        <v>-0.29199999999999998</v>
      </c>
      <c r="N140" s="31">
        <v>3.4000000000000002E-2</v>
      </c>
      <c r="O140" s="31">
        <v>-0.14299999999999999</v>
      </c>
      <c r="P140" s="31">
        <v>7.0999999999999994E-2</v>
      </c>
      <c r="Q140" s="31">
        <v>-15.484</v>
      </c>
      <c r="R140" s="31">
        <v>1.4419999999999999</v>
      </c>
      <c r="S140" s="59">
        <v>1.87</v>
      </c>
      <c r="T140" s="59">
        <v>0</v>
      </c>
      <c r="U140" s="59">
        <v>37.520000000000003</v>
      </c>
      <c r="V140" s="59">
        <v>0</v>
      </c>
      <c r="W140" s="42">
        <v>13</v>
      </c>
      <c r="X140" s="31">
        <f>ETF!$G$3*M140+ETF!$G$4</f>
        <v>0.61152269614114885</v>
      </c>
      <c r="Y140" s="31">
        <f>(O140-(I140*slopes!$M$9))*ETF!$G$7+ETF!$G$8</f>
        <v>0.30619247157502405</v>
      </c>
    </row>
    <row r="141" spans="1:25" s="13" customFormat="1">
      <c r="A141" s="13" t="s">
        <v>264</v>
      </c>
      <c r="B141" s="13" t="s">
        <v>359</v>
      </c>
      <c r="C141" s="31">
        <v>6.1130000000000004</v>
      </c>
      <c r="D141" s="31">
        <v>2E-3</v>
      </c>
      <c r="E141" s="31">
        <v>12.007</v>
      </c>
      <c r="F141" s="31">
        <v>3.0000000000000001E-3</v>
      </c>
      <c r="G141" s="31">
        <v>17.876000000000001</v>
      </c>
      <c r="H141" s="31">
        <v>2.4E-2</v>
      </c>
      <c r="I141" s="31">
        <v>24.032</v>
      </c>
      <c r="J141" s="31">
        <v>0.107</v>
      </c>
      <c r="K141" s="31">
        <v>15.147</v>
      </c>
      <c r="L141" s="31">
        <v>1.6970000000000001</v>
      </c>
      <c r="M141" s="31">
        <v>-0.30499999999999999</v>
      </c>
      <c r="N141" s="31">
        <v>2.3E-2</v>
      </c>
      <c r="O141" s="31">
        <v>-0.124</v>
      </c>
      <c r="P141" s="31">
        <v>0.108</v>
      </c>
      <c r="Q141" s="31">
        <v>-14.805999999999999</v>
      </c>
      <c r="R141" s="31">
        <v>1.643</v>
      </c>
      <c r="S141" s="59">
        <v>1.87</v>
      </c>
      <c r="T141" s="59">
        <v>0</v>
      </c>
      <c r="U141" s="59">
        <v>37.57</v>
      </c>
      <c r="V141" s="59">
        <v>0</v>
      </c>
      <c r="W141" s="42">
        <v>13</v>
      </c>
      <c r="X141" s="31">
        <f>ETF!$G$3*M141+ETF!$G$4</f>
        <v>0.59828949464090364</v>
      </c>
      <c r="Y141" s="31">
        <f>(O141-(I141*slopes!$M$9))*ETF!$G$7+ETF!$G$8</f>
        <v>0.32640252286428056</v>
      </c>
    </row>
    <row r="142" spans="1:25" s="13" customFormat="1">
      <c r="A142" s="13" t="s">
        <v>265</v>
      </c>
      <c r="B142" s="13" t="s">
        <v>359</v>
      </c>
      <c r="C142" s="31">
        <v>6.1079999999999997</v>
      </c>
      <c r="D142" s="31">
        <v>2E-3</v>
      </c>
      <c r="E142" s="31">
        <v>11.997</v>
      </c>
      <c r="F142" s="31">
        <v>4.0000000000000001E-3</v>
      </c>
      <c r="G142" s="31">
        <v>17.873999999999999</v>
      </c>
      <c r="H142" s="31">
        <v>2.5999999999999999E-2</v>
      </c>
      <c r="I142" s="31">
        <v>23.994</v>
      </c>
      <c r="J142" s="31">
        <v>9.2999999999999999E-2</v>
      </c>
      <c r="K142" s="31">
        <v>14.614000000000001</v>
      </c>
      <c r="L142" s="31">
        <v>1.554</v>
      </c>
      <c r="M142" s="31">
        <v>-0.28999999999999998</v>
      </c>
      <c r="N142" s="31">
        <v>2.5000000000000001E-2</v>
      </c>
      <c r="O142" s="31">
        <v>-0.14000000000000001</v>
      </c>
      <c r="P142" s="31">
        <v>9.4E-2</v>
      </c>
      <c r="Q142" s="31">
        <v>-15.297000000000001</v>
      </c>
      <c r="R142" s="31">
        <v>1.5069999999999999</v>
      </c>
      <c r="S142" s="59">
        <v>1.87</v>
      </c>
      <c r="T142" s="59">
        <v>0</v>
      </c>
      <c r="U142" s="59">
        <v>37.56</v>
      </c>
      <c r="V142" s="59">
        <v>0</v>
      </c>
      <c r="W142" s="42">
        <v>13</v>
      </c>
      <c r="X142" s="31">
        <f>ETF!$G$3*M142+ETF!$G$4</f>
        <v>0.61355857329503283</v>
      </c>
      <c r="Y142" s="31">
        <f>(O142-(I142*slopes!$M$9))*ETF!$G$7+ETF!$G$8</f>
        <v>0.30964033820619874</v>
      </c>
    </row>
    <row r="143" spans="1:25" s="13" customFormat="1">
      <c r="A143" s="13" t="s">
        <v>266</v>
      </c>
      <c r="B143" s="13" t="s">
        <v>359</v>
      </c>
      <c r="C143" s="31">
        <v>6.1139999999999999</v>
      </c>
      <c r="D143" s="31">
        <v>2E-3</v>
      </c>
      <c r="E143" s="31">
        <v>11.984999999999999</v>
      </c>
      <c r="F143" s="31">
        <v>3.0000000000000001E-3</v>
      </c>
      <c r="G143" s="31">
        <v>17.856999999999999</v>
      </c>
      <c r="H143" s="31">
        <v>0.02</v>
      </c>
      <c r="I143" s="31">
        <v>23.978000000000002</v>
      </c>
      <c r="J143" s="31">
        <v>0.10299999999999999</v>
      </c>
      <c r="K143" s="31">
        <v>14.42</v>
      </c>
      <c r="L143" s="31">
        <v>1.9350000000000001</v>
      </c>
      <c r="M143" s="31">
        <v>-0.30199999999999999</v>
      </c>
      <c r="N143" s="31">
        <v>2.1000000000000001E-2</v>
      </c>
      <c r="O143" s="31">
        <v>-0.13200000000000001</v>
      </c>
      <c r="P143" s="31">
        <v>0.104</v>
      </c>
      <c r="Q143" s="31">
        <v>-15.47</v>
      </c>
      <c r="R143" s="31">
        <v>1.88</v>
      </c>
      <c r="S143" s="59">
        <v>1.87</v>
      </c>
      <c r="T143" s="59">
        <v>0</v>
      </c>
      <c r="U143" s="59">
        <v>37.549999999999997</v>
      </c>
      <c r="V143" s="59">
        <v>0</v>
      </c>
      <c r="W143" s="42">
        <v>13</v>
      </c>
      <c r="X143" s="31">
        <f>ETF!$G$3*M143+ETF!$G$4</f>
        <v>0.60134331037172939</v>
      </c>
      <c r="Y143" s="31">
        <f>(O143-(I143*slopes!$M$9))*ETF!$G$7+ETF!$G$8</f>
        <v>0.31787496747832777</v>
      </c>
    </row>
    <row r="144" spans="1:25" s="13" customFormat="1">
      <c r="A144" s="13" t="s">
        <v>267</v>
      </c>
      <c r="B144" s="13" t="s">
        <v>359</v>
      </c>
      <c r="C144" s="31">
        <v>6.117</v>
      </c>
      <c r="D144" s="31">
        <v>2E-3</v>
      </c>
      <c r="E144" s="31">
        <v>12.026999999999999</v>
      </c>
      <c r="F144" s="31">
        <v>3.0000000000000001E-3</v>
      </c>
      <c r="G144" s="31">
        <v>17.898</v>
      </c>
      <c r="H144" s="31">
        <v>2.4E-2</v>
      </c>
      <c r="I144" s="31">
        <v>24.065000000000001</v>
      </c>
      <c r="J144" s="31">
        <v>8.5999999999999993E-2</v>
      </c>
      <c r="K144" s="31">
        <v>13.645</v>
      </c>
      <c r="L144" s="31">
        <v>1.603</v>
      </c>
      <c r="M144" s="31">
        <v>-0.30499999999999999</v>
      </c>
      <c r="N144" s="31">
        <v>2.4E-2</v>
      </c>
      <c r="O144" s="31">
        <v>-0.13</v>
      </c>
      <c r="P144" s="31">
        <v>8.5999999999999993E-2</v>
      </c>
      <c r="Q144" s="31">
        <v>-16.305</v>
      </c>
      <c r="R144" s="31">
        <v>1.556</v>
      </c>
      <c r="S144" s="59">
        <v>1.88</v>
      </c>
      <c r="T144" s="59">
        <v>0</v>
      </c>
      <c r="U144" s="59">
        <v>37.590000000000003</v>
      </c>
      <c r="V144" s="59">
        <v>0</v>
      </c>
      <c r="W144" s="42">
        <v>13</v>
      </c>
      <c r="X144" s="31">
        <f>ETF!$G$3*M144+ETF!$G$4</f>
        <v>0.59828949464090364</v>
      </c>
      <c r="Y144" s="31">
        <f>(O144-(I144*slopes!$M$9))*ETF!$G$7+ETF!$G$8</f>
        <v>0.32031442874433091</v>
      </c>
    </row>
    <row r="145" spans="1:25" s="13" customFormat="1">
      <c r="A145" s="13" t="s">
        <v>268</v>
      </c>
      <c r="B145" s="13" t="s">
        <v>359</v>
      </c>
      <c r="C145" s="31">
        <v>6.11</v>
      </c>
      <c r="D145" s="31">
        <v>2E-3</v>
      </c>
      <c r="E145" s="31">
        <v>11.981</v>
      </c>
      <c r="F145" s="31">
        <v>3.0000000000000001E-3</v>
      </c>
      <c r="G145" s="31">
        <v>17.847999999999999</v>
      </c>
      <c r="H145" s="31">
        <v>2.3E-2</v>
      </c>
      <c r="I145" s="31">
        <v>23.977</v>
      </c>
      <c r="J145" s="31">
        <v>8.7999999999999995E-2</v>
      </c>
      <c r="K145" s="31">
        <v>14.305</v>
      </c>
      <c r="L145" s="31">
        <v>1.984</v>
      </c>
      <c r="M145" s="31">
        <v>-0.30299999999999999</v>
      </c>
      <c r="N145" s="31">
        <v>2.1999999999999999E-2</v>
      </c>
      <c r="O145" s="31">
        <v>-0.126</v>
      </c>
      <c r="P145" s="31">
        <v>8.6999999999999994E-2</v>
      </c>
      <c r="Q145" s="31">
        <v>-15.569000000000001</v>
      </c>
      <c r="R145" s="31">
        <v>1.9219999999999999</v>
      </c>
      <c r="S145" s="59">
        <v>1.87</v>
      </c>
      <c r="T145" s="59">
        <v>0</v>
      </c>
      <c r="U145" s="59">
        <v>37.54</v>
      </c>
      <c r="V145" s="59">
        <v>0</v>
      </c>
      <c r="W145" s="42">
        <v>13</v>
      </c>
      <c r="X145" s="31">
        <f>ETF!$G$3*M145+ETF!$G$4</f>
        <v>0.60032537179478751</v>
      </c>
      <c r="Y145" s="31">
        <f>(O145-(I145*slopes!$M$9))*ETF!$G$7+ETF!$G$8</f>
        <v>0.3240969706788826</v>
      </c>
    </row>
    <row r="146" spans="1:25" s="13" customFormat="1">
      <c r="A146" s="13" t="s">
        <v>269</v>
      </c>
      <c r="B146" s="13" t="s">
        <v>359</v>
      </c>
      <c r="C146" s="31">
        <v>6.0910000000000002</v>
      </c>
      <c r="D146" s="31">
        <v>3.0000000000000001E-3</v>
      </c>
      <c r="E146" s="31">
        <v>11.978</v>
      </c>
      <c r="F146" s="31">
        <v>4.0000000000000001E-3</v>
      </c>
      <c r="G146" s="31">
        <v>17.835000000000001</v>
      </c>
      <c r="H146" s="31">
        <v>3.1E-2</v>
      </c>
      <c r="I146" s="31">
        <v>23.965</v>
      </c>
      <c r="J146" s="31">
        <v>0.107</v>
      </c>
      <c r="K146" s="31">
        <v>13.584</v>
      </c>
      <c r="L146" s="31">
        <v>1.0309999999999999</v>
      </c>
      <c r="M146" s="31">
        <v>-0.29399999999999998</v>
      </c>
      <c r="N146" s="31">
        <v>3.2000000000000001E-2</v>
      </c>
      <c r="O146" s="31">
        <v>-0.13100000000000001</v>
      </c>
      <c r="P146" s="31">
        <v>0.107</v>
      </c>
      <c r="Q146" s="31">
        <v>-16.242999999999999</v>
      </c>
      <c r="R146" s="31">
        <v>1.0009999999999999</v>
      </c>
      <c r="S146" s="59">
        <v>1.85</v>
      </c>
      <c r="T146" s="59">
        <v>0</v>
      </c>
      <c r="U146" s="59">
        <v>37.54</v>
      </c>
      <c r="V146" s="59">
        <v>0</v>
      </c>
      <c r="W146" s="42">
        <v>13</v>
      </c>
      <c r="X146" s="31">
        <f>ETF!$G$3*M146+ETF!$G$4</f>
        <v>0.60948681898726509</v>
      </c>
      <c r="Y146" s="31">
        <f>(O146-(I146*slopes!$M$9))*ETF!$G$7+ETF!$G$8</f>
        <v>0.31885826489088592</v>
      </c>
    </row>
    <row r="147" spans="1:25" s="13" customFormat="1">
      <c r="A147" s="13" t="s">
        <v>270</v>
      </c>
      <c r="B147" s="13" t="s">
        <v>359</v>
      </c>
      <c r="C147" s="31">
        <v>6.08</v>
      </c>
      <c r="D147" s="31">
        <v>2E-3</v>
      </c>
      <c r="E147" s="31">
        <v>12.004</v>
      </c>
      <c r="F147" s="31">
        <v>4.0000000000000001E-3</v>
      </c>
      <c r="G147" s="31">
        <v>17.856000000000002</v>
      </c>
      <c r="H147" s="31">
        <v>2.9000000000000001E-2</v>
      </c>
      <c r="I147" s="31">
        <v>24.013000000000002</v>
      </c>
      <c r="J147" s="31">
        <v>7.9000000000000001E-2</v>
      </c>
      <c r="K147" s="31">
        <v>13.769</v>
      </c>
      <c r="L147" s="31">
        <v>1.2569999999999999</v>
      </c>
      <c r="M147" s="31">
        <v>-0.28599999999999998</v>
      </c>
      <c r="N147" s="31">
        <v>0.03</v>
      </c>
      <c r="O147" s="31">
        <v>-0.13500000000000001</v>
      </c>
      <c r="P147" s="31">
        <v>8.1000000000000003E-2</v>
      </c>
      <c r="Q147" s="31">
        <v>-16.100999999999999</v>
      </c>
      <c r="R147" s="31">
        <v>1.2230000000000001</v>
      </c>
      <c r="S147" s="59">
        <v>1.84</v>
      </c>
      <c r="T147" s="59">
        <v>0</v>
      </c>
      <c r="U147" s="59">
        <v>37.57</v>
      </c>
      <c r="V147" s="59">
        <v>0</v>
      </c>
      <c r="W147" s="42">
        <v>13</v>
      </c>
      <c r="X147" s="31">
        <f>ETF!$G$3*M147+ETF!$G$4</f>
        <v>0.61763032760280057</v>
      </c>
      <c r="Y147" s="31">
        <f>(O147-(I147*slopes!$M$9))*ETF!$G$7+ETF!$G$8</f>
        <v>0.31490833660557782</v>
      </c>
    </row>
    <row r="148" spans="1:25" s="13" customFormat="1">
      <c r="A148" s="13" t="s">
        <v>271</v>
      </c>
      <c r="B148" s="13" t="s">
        <v>359</v>
      </c>
      <c r="C148" s="31">
        <v>6.0919999999999996</v>
      </c>
      <c r="D148" s="31">
        <v>3.0000000000000001E-3</v>
      </c>
      <c r="E148" s="31">
        <v>11.97</v>
      </c>
      <c r="F148" s="31">
        <v>3.0000000000000001E-3</v>
      </c>
      <c r="G148" s="31">
        <v>17.826000000000001</v>
      </c>
      <c r="H148" s="31">
        <v>2.5999999999999999E-2</v>
      </c>
      <c r="I148" s="31">
        <v>23.922999999999998</v>
      </c>
      <c r="J148" s="31">
        <v>9.4E-2</v>
      </c>
      <c r="K148" s="31">
        <v>13.398999999999999</v>
      </c>
      <c r="L148" s="31">
        <v>1.5169999999999999</v>
      </c>
      <c r="M148" s="31">
        <v>-0.29599999999999999</v>
      </c>
      <c r="N148" s="31">
        <v>2.5000000000000001E-2</v>
      </c>
      <c r="O148" s="31">
        <v>-0.157</v>
      </c>
      <c r="P148" s="31">
        <v>9.2999999999999999E-2</v>
      </c>
      <c r="Q148" s="31">
        <v>-16.408999999999999</v>
      </c>
      <c r="R148" s="31">
        <v>1.472</v>
      </c>
      <c r="S148" s="59">
        <v>1.85</v>
      </c>
      <c r="T148" s="59">
        <v>0</v>
      </c>
      <c r="U148" s="59">
        <v>37.53</v>
      </c>
      <c r="V148" s="59">
        <v>0</v>
      </c>
      <c r="W148" s="42">
        <v>13</v>
      </c>
      <c r="X148" s="31">
        <f>ETF!$G$3*M148+ETF!$G$4</f>
        <v>0.60745094183338111</v>
      </c>
      <c r="Y148" s="31">
        <f>(O148-(I148*slopes!$M$9))*ETF!$G$7+ETF!$G$8</f>
        <v>0.29170236183218889</v>
      </c>
    </row>
    <row r="149" spans="1:25" s="13" customFormat="1">
      <c r="A149" s="13" t="s">
        <v>272</v>
      </c>
      <c r="B149" s="13" t="s">
        <v>359</v>
      </c>
      <c r="C149" s="31">
        <v>6.1029999999999998</v>
      </c>
      <c r="D149" s="31">
        <v>2E-3</v>
      </c>
      <c r="E149" s="31">
        <v>11.991</v>
      </c>
      <c r="F149" s="31">
        <v>2E-3</v>
      </c>
      <c r="G149" s="31">
        <v>17.850999999999999</v>
      </c>
      <c r="H149" s="31">
        <v>2.5999999999999999E-2</v>
      </c>
      <c r="I149" s="31">
        <v>23.966000000000001</v>
      </c>
      <c r="J149" s="31">
        <v>9.0999999999999998E-2</v>
      </c>
      <c r="K149" s="31">
        <v>14.36</v>
      </c>
      <c r="L149" s="31">
        <v>1.819</v>
      </c>
      <c r="M149" s="31">
        <v>-0.30299999999999999</v>
      </c>
      <c r="N149" s="31">
        <v>2.7E-2</v>
      </c>
      <c r="O149" s="31">
        <v>-0.156</v>
      </c>
      <c r="P149" s="31">
        <v>9.0999999999999998E-2</v>
      </c>
      <c r="Q149" s="31">
        <v>-15.528</v>
      </c>
      <c r="R149" s="31">
        <v>1.768</v>
      </c>
      <c r="S149" s="59">
        <v>1.86</v>
      </c>
      <c r="T149" s="59">
        <v>0</v>
      </c>
      <c r="U149" s="59">
        <v>37.549999999999997</v>
      </c>
      <c r="V149" s="59">
        <v>0</v>
      </c>
      <c r="W149" s="42">
        <v>13</v>
      </c>
      <c r="X149" s="31">
        <f>ETF!$G$3*M149+ETF!$G$4</f>
        <v>0.60032537179478751</v>
      </c>
      <c r="Y149" s="31">
        <f>(O149-(I149*slopes!$M$9))*ETF!$G$7+ETF!$G$8</f>
        <v>0.29292000013580605</v>
      </c>
    </row>
    <row r="150" spans="1:25" s="13" customFormat="1">
      <c r="A150" s="13" t="s">
        <v>273</v>
      </c>
      <c r="B150" s="13" t="s">
        <v>359</v>
      </c>
      <c r="C150" s="31">
        <v>6.1079999999999997</v>
      </c>
      <c r="D150" s="31">
        <v>2E-3</v>
      </c>
      <c r="E150" s="31">
        <v>11.993</v>
      </c>
      <c r="F150" s="31">
        <v>3.0000000000000001E-3</v>
      </c>
      <c r="G150" s="31">
        <v>17.856999999999999</v>
      </c>
      <c r="H150" s="31">
        <v>2.7E-2</v>
      </c>
      <c r="I150" s="31">
        <v>23.896000000000001</v>
      </c>
      <c r="J150" s="31">
        <v>8.7999999999999995E-2</v>
      </c>
      <c r="K150" s="31">
        <v>12.917</v>
      </c>
      <c r="L150" s="31">
        <v>1.0629999999999999</v>
      </c>
      <c r="M150" s="31">
        <v>-0.30299999999999999</v>
      </c>
      <c r="N150" s="31">
        <v>2.5000000000000001E-2</v>
      </c>
      <c r="O150" s="31">
        <v>-0.22700000000000001</v>
      </c>
      <c r="P150" s="31">
        <v>8.7999999999999995E-2</v>
      </c>
      <c r="Q150" s="31">
        <v>-16.936</v>
      </c>
      <c r="R150" s="31">
        <v>1.034</v>
      </c>
      <c r="S150" s="59">
        <v>1.87</v>
      </c>
      <c r="T150" s="59">
        <v>0</v>
      </c>
      <c r="U150" s="59">
        <v>37.549999999999997</v>
      </c>
      <c r="V150" s="59">
        <v>0</v>
      </c>
      <c r="W150" s="42">
        <v>13</v>
      </c>
      <c r="X150" s="31">
        <f>ETF!$G$3*M150+ETF!$G$4</f>
        <v>0.60032537179478751</v>
      </c>
      <c r="Y150" s="31">
        <f>(O150-(I150*slopes!$M$9))*ETF!$G$7+ETF!$G$8</f>
        <v>0.2189505176866518</v>
      </c>
    </row>
    <row r="151" spans="1:25" s="13" customFormat="1">
      <c r="A151" s="13" t="s">
        <v>274</v>
      </c>
      <c r="B151" s="13" t="s">
        <v>359</v>
      </c>
      <c r="C151" s="31">
        <v>6.09</v>
      </c>
      <c r="D151" s="31">
        <v>2E-3</v>
      </c>
      <c r="E151" s="31">
        <v>11.952999999999999</v>
      </c>
      <c r="F151" s="31">
        <v>4.0000000000000001E-3</v>
      </c>
      <c r="G151" s="31">
        <v>17.818999999999999</v>
      </c>
      <c r="H151" s="31">
        <v>2.3E-2</v>
      </c>
      <c r="I151" s="31">
        <v>23.901</v>
      </c>
      <c r="J151" s="31">
        <v>9.6000000000000002E-2</v>
      </c>
      <c r="K151" s="31">
        <v>15.097</v>
      </c>
      <c r="L151" s="31">
        <v>1.2150000000000001</v>
      </c>
      <c r="M151" s="31">
        <v>-0.28399999999999997</v>
      </c>
      <c r="N151" s="31">
        <v>2.1999999999999999E-2</v>
      </c>
      <c r="O151" s="31">
        <v>-0.14499999999999999</v>
      </c>
      <c r="P151" s="31">
        <v>9.1999999999999998E-2</v>
      </c>
      <c r="Q151" s="31">
        <v>-14.726000000000001</v>
      </c>
      <c r="R151" s="31">
        <v>1.181</v>
      </c>
      <c r="S151" s="59">
        <v>1.85</v>
      </c>
      <c r="T151" s="59">
        <v>0</v>
      </c>
      <c r="U151" s="59">
        <v>37.51</v>
      </c>
      <c r="V151" s="59">
        <v>0</v>
      </c>
      <c r="W151" s="42">
        <v>13</v>
      </c>
      <c r="X151" s="31">
        <f>ETF!$G$3*M151+ETF!$G$4</f>
        <v>0.61966620475668444</v>
      </c>
      <c r="Y151" s="31">
        <f>(O151-(I151*slopes!$M$9))*ETF!$G$7+ETF!$G$8</f>
        <v>0.30406267505792034</v>
      </c>
    </row>
    <row r="152" spans="1:25" s="13" customFormat="1">
      <c r="A152" s="13" t="s">
        <v>275</v>
      </c>
      <c r="B152" s="13" t="s">
        <v>359</v>
      </c>
      <c r="C152" s="31">
        <v>6.0940000000000003</v>
      </c>
      <c r="D152" s="31">
        <v>3.0000000000000001E-3</v>
      </c>
      <c r="E152" s="31">
        <v>12.005000000000001</v>
      </c>
      <c r="F152" s="31">
        <v>4.0000000000000001E-3</v>
      </c>
      <c r="G152" s="31">
        <v>17.891999999999999</v>
      </c>
      <c r="H152" s="31">
        <v>2.4E-2</v>
      </c>
      <c r="I152" s="31">
        <v>23.99</v>
      </c>
      <c r="J152" s="31">
        <v>9.9000000000000005E-2</v>
      </c>
      <c r="K152" s="31">
        <v>15.824</v>
      </c>
      <c r="L152" s="31">
        <v>1.0189999999999999</v>
      </c>
      <c r="M152" s="31">
        <v>-0.26800000000000002</v>
      </c>
      <c r="N152" s="31">
        <v>2.1999999999999999E-2</v>
      </c>
      <c r="O152" s="31">
        <v>-0.16</v>
      </c>
      <c r="P152" s="31">
        <v>0.10199999999999999</v>
      </c>
      <c r="Q152" s="31">
        <v>-14.125</v>
      </c>
      <c r="R152" s="31">
        <v>0.99</v>
      </c>
      <c r="S152" s="59">
        <v>1.85</v>
      </c>
      <c r="T152" s="59">
        <v>0</v>
      </c>
      <c r="U152" s="59">
        <v>37.57</v>
      </c>
      <c r="V152" s="59">
        <v>0</v>
      </c>
      <c r="W152" s="42">
        <v>13</v>
      </c>
      <c r="X152" s="31">
        <f>ETF!$G$3*M152+ETF!$G$4</f>
        <v>0.6359532219877555</v>
      </c>
      <c r="Y152" s="31">
        <f>(O152-(I152*slopes!$M$9))*ETF!$G$7+ETF!$G$8</f>
        <v>0.28886964004004412</v>
      </c>
    </row>
    <row r="153" spans="1:25" s="13" customFormat="1">
      <c r="A153" s="13" t="s">
        <v>276</v>
      </c>
      <c r="B153" s="13" t="s">
        <v>359</v>
      </c>
      <c r="C153" s="31">
        <v>6.101</v>
      </c>
      <c r="D153" s="31">
        <v>2E-3</v>
      </c>
      <c r="E153" s="31">
        <v>11.958</v>
      </c>
      <c r="F153" s="31">
        <v>4.0000000000000001E-3</v>
      </c>
      <c r="G153" s="31">
        <v>17.827000000000002</v>
      </c>
      <c r="H153" s="31">
        <v>2.8000000000000001E-2</v>
      </c>
      <c r="I153" s="31">
        <v>23.969000000000001</v>
      </c>
      <c r="J153" s="31">
        <v>9.5000000000000001E-2</v>
      </c>
      <c r="K153" s="31">
        <v>14.425000000000001</v>
      </c>
      <c r="L153" s="31">
        <v>1.226</v>
      </c>
      <c r="M153" s="31">
        <v>-0.29199999999999998</v>
      </c>
      <c r="N153" s="31">
        <v>2.5000000000000001E-2</v>
      </c>
      <c r="O153" s="31">
        <v>-8.7999999999999995E-2</v>
      </c>
      <c r="P153" s="31">
        <v>9.2999999999999999E-2</v>
      </c>
      <c r="Q153" s="31">
        <v>-15.398999999999999</v>
      </c>
      <c r="R153" s="31">
        <v>1.1890000000000001</v>
      </c>
      <c r="S153" s="59">
        <v>1.86</v>
      </c>
      <c r="T153" s="59">
        <v>0</v>
      </c>
      <c r="U153" s="59">
        <v>37.520000000000003</v>
      </c>
      <c r="V153" s="59">
        <v>0</v>
      </c>
      <c r="W153" s="42">
        <v>13</v>
      </c>
      <c r="X153" s="31">
        <f>ETF!$G$3*M153+ETF!$G$4</f>
        <v>0.61152269614114885</v>
      </c>
      <c r="Y153" s="31">
        <f>(O153-(I153*slopes!$M$9))*ETF!$G$7+ETF!$G$8</f>
        <v>0.36349601651778141</v>
      </c>
    </row>
    <row r="154" spans="1:25" s="13" customFormat="1">
      <c r="A154" s="13" t="s">
        <v>277</v>
      </c>
      <c r="B154" s="13" t="s">
        <v>359</v>
      </c>
      <c r="C154" s="31">
        <v>6.0750000000000002</v>
      </c>
      <c r="D154" s="31">
        <v>2E-3</v>
      </c>
      <c r="E154" s="31">
        <v>11.964</v>
      </c>
      <c r="F154" s="31">
        <v>5.0000000000000001E-3</v>
      </c>
      <c r="G154" s="31">
        <v>17.814</v>
      </c>
      <c r="H154" s="31">
        <v>2.3E-2</v>
      </c>
      <c r="I154" s="31">
        <v>24.021000000000001</v>
      </c>
      <c r="J154" s="31">
        <v>8.4000000000000005E-2</v>
      </c>
      <c r="K154" s="31">
        <v>13.627000000000001</v>
      </c>
      <c r="L154" s="31">
        <v>1.603</v>
      </c>
      <c r="M154" s="31">
        <v>-0.28399999999999997</v>
      </c>
      <c r="N154" s="31">
        <v>2.1999999999999999E-2</v>
      </c>
      <c r="O154" s="31">
        <v>-0.05</v>
      </c>
      <c r="P154" s="31">
        <v>8.7999999999999995E-2</v>
      </c>
      <c r="Q154" s="31">
        <v>-16.158999999999999</v>
      </c>
      <c r="R154" s="31">
        <v>1.5549999999999999</v>
      </c>
      <c r="S154" s="59">
        <v>1.83</v>
      </c>
      <c r="T154" s="59">
        <v>0</v>
      </c>
      <c r="U154" s="59">
        <v>37.53</v>
      </c>
      <c r="V154" s="59">
        <v>0.01</v>
      </c>
      <c r="W154" s="42">
        <v>13</v>
      </c>
      <c r="X154" s="31">
        <f>ETF!$G$3*M154+ETF!$G$4</f>
        <v>0.61966620475668444</v>
      </c>
      <c r="Y154" s="31">
        <f>(O154-(I154*slopes!$M$9))*ETF!$G$7+ETF!$G$8</f>
        <v>0.40314614188281489</v>
      </c>
    </row>
    <row r="155" spans="1:25" s="13" customFormat="1">
      <c r="A155" s="13" t="s">
        <v>278</v>
      </c>
      <c r="B155" s="13" t="s">
        <v>359</v>
      </c>
      <c r="C155" s="31">
        <v>6.0910000000000002</v>
      </c>
      <c r="D155" s="31">
        <v>3.0000000000000001E-3</v>
      </c>
      <c r="E155" s="31">
        <v>11.967000000000001</v>
      </c>
      <c r="F155" s="31">
        <v>5.0000000000000001E-3</v>
      </c>
      <c r="G155" s="31">
        <v>17.811</v>
      </c>
      <c r="H155" s="31">
        <v>2.3E-2</v>
      </c>
      <c r="I155" s="31">
        <v>23.974</v>
      </c>
      <c r="J155" s="31">
        <v>8.3000000000000004E-2</v>
      </c>
      <c r="K155" s="31">
        <v>14.242000000000001</v>
      </c>
      <c r="L155" s="31">
        <v>0.9</v>
      </c>
      <c r="M155" s="31">
        <v>-0.307</v>
      </c>
      <c r="N155" s="31">
        <v>2.1999999999999999E-2</v>
      </c>
      <c r="O155" s="31">
        <v>-0.10199999999999999</v>
      </c>
      <c r="P155" s="31">
        <v>8.5000000000000006E-2</v>
      </c>
      <c r="Q155" s="31">
        <v>-15.585000000000001</v>
      </c>
      <c r="R155" s="31">
        <v>0.871</v>
      </c>
      <c r="S155" s="59">
        <v>1.85</v>
      </c>
      <c r="T155" s="59">
        <v>0</v>
      </c>
      <c r="U155" s="59">
        <v>37.53</v>
      </c>
      <c r="V155" s="59">
        <v>0</v>
      </c>
      <c r="W155" s="42">
        <v>13</v>
      </c>
      <c r="X155" s="31">
        <f>ETF!$G$3*M155+ETF!$G$4</f>
        <v>0.59625361748701977</v>
      </c>
      <c r="Y155" s="31">
        <f>(O155-(I155*slopes!$M$9))*ETF!$G$7+ETF!$G$8</f>
        <v>0.34898916813987069</v>
      </c>
    </row>
    <row r="156" spans="1:25" s="13" customFormat="1">
      <c r="A156" s="13" t="s">
        <v>279</v>
      </c>
      <c r="B156" s="13" t="s">
        <v>359</v>
      </c>
      <c r="C156" s="31">
        <v>6.1120000000000001</v>
      </c>
      <c r="D156" s="31">
        <v>3.0000000000000001E-3</v>
      </c>
      <c r="E156" s="31">
        <v>11.968999999999999</v>
      </c>
      <c r="F156" s="31">
        <v>4.0000000000000001E-3</v>
      </c>
      <c r="G156" s="31">
        <v>17.835999999999999</v>
      </c>
      <c r="H156" s="31">
        <v>3.5999999999999997E-2</v>
      </c>
      <c r="I156" s="31">
        <v>23.963000000000001</v>
      </c>
      <c r="J156" s="31">
        <v>9.4E-2</v>
      </c>
      <c r="K156" s="31">
        <v>14.792999999999999</v>
      </c>
      <c r="L156" s="31">
        <v>2.0049999999999999</v>
      </c>
      <c r="M156" s="31">
        <v>-0.30499999999999999</v>
      </c>
      <c r="N156" s="31">
        <v>3.5999999999999997E-2</v>
      </c>
      <c r="O156" s="31">
        <v>-0.11700000000000001</v>
      </c>
      <c r="P156" s="31">
        <v>9.7000000000000003E-2</v>
      </c>
      <c r="Q156" s="31">
        <v>-15.074999999999999</v>
      </c>
      <c r="R156" s="31">
        <v>1.9430000000000001</v>
      </c>
      <c r="S156" s="59">
        <v>1.87</v>
      </c>
      <c r="T156" s="59">
        <v>0</v>
      </c>
      <c r="U156" s="59">
        <v>37.53</v>
      </c>
      <c r="V156" s="59">
        <v>0</v>
      </c>
      <c r="W156" s="42">
        <v>13</v>
      </c>
      <c r="X156" s="31">
        <f>ETF!$G$3*M156+ETF!$G$4</f>
        <v>0.59828949464090364</v>
      </c>
      <c r="Y156" s="31">
        <f>(O156-(I156*slopes!$M$9))*ETF!$G$7+ETF!$G$8</f>
        <v>0.33337766724510337</v>
      </c>
    </row>
    <row r="157" spans="1:25" s="13" customFormat="1">
      <c r="A157" s="13" t="s">
        <v>280</v>
      </c>
      <c r="B157" s="13" t="s">
        <v>359</v>
      </c>
      <c r="C157" s="31">
        <v>6.0940000000000003</v>
      </c>
      <c r="D157" s="31">
        <v>2E-3</v>
      </c>
      <c r="E157" s="31">
        <v>11.972</v>
      </c>
      <c r="F157" s="31">
        <v>3.0000000000000001E-3</v>
      </c>
      <c r="G157" s="31">
        <v>17.837</v>
      </c>
      <c r="H157" s="31">
        <v>2.4E-2</v>
      </c>
      <c r="I157" s="31">
        <v>23.977</v>
      </c>
      <c r="J157" s="31">
        <v>4.5999999999999999E-2</v>
      </c>
      <c r="K157" s="31">
        <v>14.329000000000001</v>
      </c>
      <c r="L157" s="31">
        <v>1.8919999999999999</v>
      </c>
      <c r="M157" s="31">
        <v>-0.28799999999999998</v>
      </c>
      <c r="N157" s="31">
        <v>2.3E-2</v>
      </c>
      <c r="O157" s="31">
        <v>-0.107</v>
      </c>
      <c r="P157" s="31">
        <v>4.2999999999999997E-2</v>
      </c>
      <c r="Q157" s="31">
        <v>-15.510999999999999</v>
      </c>
      <c r="R157" s="31">
        <v>1.835</v>
      </c>
      <c r="S157" s="59">
        <v>1.85</v>
      </c>
      <c r="T157" s="59">
        <v>0</v>
      </c>
      <c r="U157" s="59">
        <v>37.53</v>
      </c>
      <c r="V157" s="59">
        <v>0</v>
      </c>
      <c r="W157" s="42">
        <v>13</v>
      </c>
      <c r="X157" s="31">
        <f>ETF!$G$3*M157+ETF!$G$4</f>
        <v>0.6155944504489167</v>
      </c>
      <c r="Y157" s="31">
        <f>(O157-(I157*slopes!$M$9))*ETF!$G$7+ETF!$G$8</f>
        <v>0.34381323223340765</v>
      </c>
    </row>
    <row r="158" spans="1:25" s="13" customFormat="1">
      <c r="A158" s="13" t="s">
        <v>281</v>
      </c>
      <c r="B158" s="13" t="s">
        <v>359</v>
      </c>
      <c r="C158" s="31">
        <v>6.0860000000000003</v>
      </c>
      <c r="D158" s="31">
        <v>3.0000000000000001E-3</v>
      </c>
      <c r="E158" s="31">
        <v>11.976000000000001</v>
      </c>
      <c r="F158" s="31">
        <v>4.0000000000000001E-3</v>
      </c>
      <c r="G158" s="31">
        <v>17.824999999999999</v>
      </c>
      <c r="H158" s="31">
        <v>0.02</v>
      </c>
      <c r="I158" s="31">
        <v>23.968</v>
      </c>
      <c r="J158" s="31">
        <v>5.8999999999999997E-2</v>
      </c>
      <c r="K158" s="31">
        <v>14.228</v>
      </c>
      <c r="L158" s="31">
        <v>1.139</v>
      </c>
      <c r="M158" s="31">
        <v>-0.29599999999999999</v>
      </c>
      <c r="N158" s="31">
        <v>1.7000000000000001E-2</v>
      </c>
      <c r="O158" s="31">
        <v>-0.124</v>
      </c>
      <c r="P158" s="31">
        <v>5.7000000000000002E-2</v>
      </c>
      <c r="Q158" s="31">
        <v>-15.61</v>
      </c>
      <c r="R158" s="31">
        <v>1.105</v>
      </c>
      <c r="S158" s="59">
        <v>1.85</v>
      </c>
      <c r="T158" s="59">
        <v>0</v>
      </c>
      <c r="U158" s="59">
        <v>37.54</v>
      </c>
      <c r="V158" s="59">
        <v>0</v>
      </c>
      <c r="W158" s="42">
        <v>13</v>
      </c>
      <c r="X158" s="31">
        <f>ETF!$G$3*M158+ETF!$G$4</f>
        <v>0.60745094183338111</v>
      </c>
      <c r="Y158" s="31">
        <f>(O158-(I158*slopes!$M$9))*ETF!$G$7+ETF!$G$8</f>
        <v>0.32613470470307027</v>
      </c>
    </row>
    <row r="159" spans="1:25" s="13" customFormat="1">
      <c r="A159" s="13" t="s">
        <v>282</v>
      </c>
      <c r="B159" s="13" t="s">
        <v>359</v>
      </c>
      <c r="C159" s="31">
        <v>6.0670000000000002</v>
      </c>
      <c r="D159" s="31">
        <v>2E-3</v>
      </c>
      <c r="E159" s="31">
        <v>11.920999999999999</v>
      </c>
      <c r="F159" s="31">
        <v>4.0000000000000001E-3</v>
      </c>
      <c r="G159" s="31">
        <v>17.765999999999998</v>
      </c>
      <c r="H159" s="31">
        <v>0.02</v>
      </c>
      <c r="I159" s="31">
        <v>23.869</v>
      </c>
      <c r="J159" s="31">
        <v>9.5000000000000001E-2</v>
      </c>
      <c r="K159" s="31">
        <v>13.968</v>
      </c>
      <c r="L159" s="31">
        <v>1.2370000000000001</v>
      </c>
      <c r="M159" s="31">
        <v>-0.28100000000000003</v>
      </c>
      <c r="N159" s="31">
        <v>0.02</v>
      </c>
      <c r="O159" s="31">
        <v>-0.112</v>
      </c>
      <c r="P159" s="31">
        <v>9.5000000000000001E-2</v>
      </c>
      <c r="Q159" s="31">
        <v>-15.736000000000001</v>
      </c>
      <c r="R159" s="31">
        <v>1.204</v>
      </c>
      <c r="S159" s="59">
        <v>1.83</v>
      </c>
      <c r="T159" s="59">
        <v>0</v>
      </c>
      <c r="U159" s="59">
        <v>37.479999999999997</v>
      </c>
      <c r="V159" s="59">
        <v>0</v>
      </c>
      <c r="W159" s="42">
        <v>13</v>
      </c>
      <c r="X159" s="31">
        <f>ETF!$G$3*M159+ETF!$G$4</f>
        <v>0.6227200204875103</v>
      </c>
      <c r="Y159" s="31">
        <f>(O159-(I159*slopes!$M$9))*ETF!$G$7+ETF!$G$8</f>
        <v>0.3381727992035955</v>
      </c>
    </row>
    <row r="160" spans="1:25" s="13" customFormat="1">
      <c r="A160" s="13" t="s">
        <v>283</v>
      </c>
      <c r="B160" s="13" t="s">
        <v>359</v>
      </c>
      <c r="C160" s="31">
        <v>6.0659999999999998</v>
      </c>
      <c r="D160" s="31">
        <v>3.0000000000000001E-3</v>
      </c>
      <c r="E160" s="31">
        <v>11.936</v>
      </c>
      <c r="F160" s="31">
        <v>2E-3</v>
      </c>
      <c r="G160" s="31">
        <v>17.774999999999999</v>
      </c>
      <c r="H160" s="31">
        <v>2.9000000000000001E-2</v>
      </c>
      <c r="I160" s="31">
        <v>23.867999999999999</v>
      </c>
      <c r="J160" s="31">
        <v>0.12</v>
      </c>
      <c r="K160" s="31">
        <v>15.552</v>
      </c>
      <c r="L160" s="31">
        <v>1.899</v>
      </c>
      <c r="M160" s="31">
        <v>-0.28599999999999998</v>
      </c>
      <c r="N160" s="31">
        <v>2.9000000000000001E-2</v>
      </c>
      <c r="O160" s="31">
        <v>-0.14399999999999999</v>
      </c>
      <c r="P160" s="31">
        <v>0.11799999999999999</v>
      </c>
      <c r="Q160" s="31">
        <v>-14.228</v>
      </c>
      <c r="R160" s="31">
        <v>1.8440000000000001</v>
      </c>
      <c r="S160" s="59">
        <v>1.83</v>
      </c>
      <c r="T160" s="59">
        <v>0</v>
      </c>
      <c r="U160" s="59">
        <v>37.5</v>
      </c>
      <c r="V160" s="59">
        <v>0</v>
      </c>
      <c r="W160" s="42">
        <v>13</v>
      </c>
      <c r="X160" s="31">
        <f>ETF!$G$3*M160+ETF!$G$4</f>
        <v>0.61763032760280057</v>
      </c>
      <c r="Y160" s="31">
        <f>(O160-(I160*slopes!$M$9))*ETF!$G$7+ETF!$G$8</f>
        <v>0.30496227929510022</v>
      </c>
    </row>
    <row r="161" spans="1:26" s="13" customFormat="1">
      <c r="A161" s="13" t="s">
        <v>284</v>
      </c>
      <c r="B161" s="13" t="s">
        <v>359</v>
      </c>
      <c r="C161" s="31">
        <v>6.0679999999999996</v>
      </c>
      <c r="D161" s="31">
        <v>3.0000000000000001E-3</v>
      </c>
      <c r="E161" s="31">
        <v>11.878</v>
      </c>
      <c r="F161" s="31">
        <v>3.0000000000000001E-3</v>
      </c>
      <c r="G161" s="31">
        <v>17.727</v>
      </c>
      <c r="H161" s="31">
        <v>3.4000000000000002E-2</v>
      </c>
      <c r="I161" s="31">
        <v>23.754000000000001</v>
      </c>
      <c r="J161" s="31">
        <v>0.13400000000000001</v>
      </c>
      <c r="K161" s="31">
        <v>14.256</v>
      </c>
      <c r="L161" s="31">
        <v>1.7150000000000001</v>
      </c>
      <c r="M161" s="31">
        <v>-0.27800000000000002</v>
      </c>
      <c r="N161" s="31">
        <v>3.3000000000000002E-2</v>
      </c>
      <c r="O161" s="31">
        <v>-0.13900000000000001</v>
      </c>
      <c r="P161" s="31">
        <v>0.13400000000000001</v>
      </c>
      <c r="Q161" s="31">
        <v>-15.375</v>
      </c>
      <c r="R161" s="31">
        <v>1.663</v>
      </c>
      <c r="S161" s="59">
        <v>1.83</v>
      </c>
      <c r="T161" s="59">
        <v>0</v>
      </c>
      <c r="U161" s="59">
        <v>37.44</v>
      </c>
      <c r="V161" s="59">
        <v>0</v>
      </c>
      <c r="W161" s="42">
        <v>13</v>
      </c>
      <c r="X161" s="31">
        <f>ETF!$G$3*M161+ETF!$G$4</f>
        <v>0.62577383621833604</v>
      </c>
      <c r="Y161" s="31">
        <f>(O161-(I161*slopes!$M$9))*ETF!$G$7+ETF!$G$8</f>
        <v>0.30967371807821414</v>
      </c>
    </row>
    <row r="162" spans="1:26" s="13" customFormat="1">
      <c r="A162" s="13" t="s">
        <v>285</v>
      </c>
      <c r="B162" s="13" t="s">
        <v>359</v>
      </c>
      <c r="C162" s="31">
        <v>6.06</v>
      </c>
      <c r="D162" s="31">
        <v>2E-3</v>
      </c>
      <c r="E162" s="31">
        <v>11.901</v>
      </c>
      <c r="F162" s="31">
        <v>5.0000000000000001E-3</v>
      </c>
      <c r="G162" s="31">
        <v>17.72</v>
      </c>
      <c r="H162" s="31">
        <v>2.1000000000000001E-2</v>
      </c>
      <c r="I162" s="31">
        <v>23.792000000000002</v>
      </c>
      <c r="J162" s="31">
        <v>9.9000000000000005E-2</v>
      </c>
      <c r="K162" s="31">
        <v>13.58</v>
      </c>
      <c r="L162" s="31">
        <v>1.06</v>
      </c>
      <c r="M162" s="31">
        <v>-0.29899999999999999</v>
      </c>
      <c r="N162" s="31">
        <v>0.02</v>
      </c>
      <c r="O162" s="31">
        <v>-0.14799999999999999</v>
      </c>
      <c r="P162" s="31">
        <v>0.1</v>
      </c>
      <c r="Q162" s="31">
        <v>-16.067</v>
      </c>
      <c r="R162" s="31">
        <v>1.024</v>
      </c>
      <c r="S162" s="59">
        <v>1.82</v>
      </c>
      <c r="T162" s="59">
        <v>0</v>
      </c>
      <c r="U162" s="59">
        <v>37.46</v>
      </c>
      <c r="V162" s="59">
        <v>0</v>
      </c>
      <c r="W162" s="42">
        <v>13</v>
      </c>
      <c r="X162" s="31">
        <f>ETF!$G$3*M162+ETF!$G$4</f>
        <v>0.60439712610255536</v>
      </c>
      <c r="Y162" s="31">
        <f>(O162-(I162*slopes!$M$9))*ETF!$G$7+ETF!$G$8</f>
        <v>0.3004934533224472</v>
      </c>
    </row>
    <row r="163" spans="1:26" s="13" customFormat="1">
      <c r="A163" s="13" t="s">
        <v>286</v>
      </c>
      <c r="B163" s="13" t="s">
        <v>359</v>
      </c>
      <c r="C163" s="31">
        <v>6.13</v>
      </c>
      <c r="D163" s="31">
        <v>2E-3</v>
      </c>
      <c r="E163" s="31">
        <v>11.996</v>
      </c>
      <c r="F163" s="31">
        <v>4.0000000000000001E-3</v>
      </c>
      <c r="G163" s="31">
        <v>17.902000000000001</v>
      </c>
      <c r="H163" s="31">
        <v>0.03</v>
      </c>
      <c r="I163" s="31">
        <v>23.997</v>
      </c>
      <c r="J163" s="31">
        <v>8.8999999999999996E-2</v>
      </c>
      <c r="K163" s="31">
        <v>14.635</v>
      </c>
      <c r="L163" s="31">
        <v>1.8080000000000001</v>
      </c>
      <c r="M163" s="31">
        <v>-0.28499999999999998</v>
      </c>
      <c r="N163" s="31">
        <v>3.2000000000000001E-2</v>
      </c>
      <c r="O163" s="31">
        <v>-0.13600000000000001</v>
      </c>
      <c r="P163" s="31">
        <v>8.7999999999999995E-2</v>
      </c>
      <c r="Q163" s="31">
        <v>-15.298999999999999</v>
      </c>
      <c r="R163" s="31">
        <v>1.7549999999999999</v>
      </c>
      <c r="S163" s="59">
        <v>1.89</v>
      </c>
      <c r="T163" s="59">
        <v>0</v>
      </c>
      <c r="U163" s="59">
        <v>37.56</v>
      </c>
      <c r="V163" s="59">
        <v>0</v>
      </c>
      <c r="W163" s="42">
        <v>13</v>
      </c>
      <c r="X163" s="31">
        <f>ETF!$G$3*M163+ETF!$G$4</f>
        <v>0.61864826617974256</v>
      </c>
      <c r="Y163" s="31">
        <f>(O163-(I163*slopes!$M$9))*ETF!$G$7+ETF!$G$8</f>
        <v>0.31380368408872128</v>
      </c>
    </row>
    <row r="164" spans="1:26" s="13" customFormat="1">
      <c r="A164" s="13" t="s">
        <v>287</v>
      </c>
      <c r="B164" s="13" t="s">
        <v>359</v>
      </c>
      <c r="C164" s="31">
        <v>6.0990000000000002</v>
      </c>
      <c r="D164" s="31">
        <v>2E-3</v>
      </c>
      <c r="E164" s="31">
        <v>11.951000000000001</v>
      </c>
      <c r="F164" s="31">
        <v>4.0000000000000001E-3</v>
      </c>
      <c r="G164" s="31">
        <v>17.824999999999999</v>
      </c>
      <c r="H164" s="31">
        <v>1.2999999999999999E-2</v>
      </c>
      <c r="I164" s="31">
        <v>23.841999999999999</v>
      </c>
      <c r="J164" s="31">
        <v>0.124</v>
      </c>
      <c r="K164" s="31">
        <v>12.752000000000001</v>
      </c>
      <c r="L164" s="31">
        <v>1.319</v>
      </c>
      <c r="M164" s="31">
        <v>-0.28599999999999998</v>
      </c>
      <c r="N164" s="31">
        <v>1.4999999999999999E-2</v>
      </c>
      <c r="O164" s="31">
        <v>-0.19900000000000001</v>
      </c>
      <c r="P164" s="31">
        <v>0.126</v>
      </c>
      <c r="Q164" s="31">
        <v>-17.009</v>
      </c>
      <c r="R164" s="31">
        <v>1.278</v>
      </c>
      <c r="S164" s="59">
        <v>1.86</v>
      </c>
      <c r="T164" s="59">
        <v>0</v>
      </c>
      <c r="U164" s="59">
        <v>37.51</v>
      </c>
      <c r="V164" s="59">
        <v>0</v>
      </c>
      <c r="W164" s="42">
        <v>13</v>
      </c>
      <c r="X164" s="31">
        <f>ETF!$G$3*M164+ETF!$G$4</f>
        <v>0.61763032760280057</v>
      </c>
      <c r="Y164" s="31">
        <f>(O164-(I164*slopes!$M$9))*ETF!$G$7+ETF!$G$8</f>
        <v>0.24778008945664123</v>
      </c>
    </row>
    <row r="165" spans="1:26" s="13" customFormat="1">
      <c r="A165" s="13" t="s">
        <v>288</v>
      </c>
      <c r="B165" s="13" t="s">
        <v>359</v>
      </c>
      <c r="C165" s="31">
        <v>6.0910000000000002</v>
      </c>
      <c r="D165" s="31">
        <v>2E-3</v>
      </c>
      <c r="E165" s="31">
        <v>11.938000000000001</v>
      </c>
      <c r="F165" s="31">
        <v>4.0000000000000001E-3</v>
      </c>
      <c r="G165" s="31">
        <v>17.805</v>
      </c>
      <c r="H165" s="31">
        <v>2.9000000000000001E-2</v>
      </c>
      <c r="I165" s="31">
        <v>23.841000000000001</v>
      </c>
      <c r="J165" s="31">
        <v>0.112</v>
      </c>
      <c r="K165" s="31">
        <v>13.304</v>
      </c>
      <c r="L165" s="31">
        <v>1.7170000000000001</v>
      </c>
      <c r="M165" s="31">
        <v>-0.28399999999999997</v>
      </c>
      <c r="N165" s="31">
        <v>2.8000000000000001E-2</v>
      </c>
      <c r="O165" s="31">
        <v>-0.17299999999999999</v>
      </c>
      <c r="P165" s="31">
        <v>0.113</v>
      </c>
      <c r="Q165" s="31">
        <v>-16.437999999999999</v>
      </c>
      <c r="R165" s="31">
        <v>1.6659999999999999</v>
      </c>
      <c r="S165" s="59">
        <v>1.85</v>
      </c>
      <c r="T165" s="59">
        <v>0</v>
      </c>
      <c r="U165" s="59">
        <v>37.5</v>
      </c>
      <c r="V165" s="59">
        <v>0</v>
      </c>
      <c r="W165" s="42">
        <v>13</v>
      </c>
      <c r="X165" s="31">
        <f>ETF!$G$3*M165+ETF!$G$4</f>
        <v>0.61966620475668444</v>
      </c>
      <c r="Y165" s="31">
        <f>(O165-(I165*slopes!$M$9))*ETF!$G$7+ETF!$G$8</f>
        <v>0.27475605218827504</v>
      </c>
    </row>
    <row r="166" spans="1:26" s="13" customFormat="1">
      <c r="A166" s="13" t="s">
        <v>289</v>
      </c>
      <c r="B166" s="13" t="s">
        <v>359</v>
      </c>
      <c r="C166" s="31">
        <v>6.0830000000000002</v>
      </c>
      <c r="D166" s="31">
        <v>2E-3</v>
      </c>
      <c r="E166" s="31">
        <v>11.946999999999999</v>
      </c>
      <c r="F166" s="31">
        <v>3.0000000000000001E-3</v>
      </c>
      <c r="G166" s="31">
        <v>17.812000000000001</v>
      </c>
      <c r="H166" s="31">
        <v>1.9E-2</v>
      </c>
      <c r="I166" s="31">
        <v>23.882999999999999</v>
      </c>
      <c r="J166" s="31">
        <v>9.5000000000000001E-2</v>
      </c>
      <c r="K166" s="31">
        <v>13.173999999999999</v>
      </c>
      <c r="L166" s="31">
        <v>1.569</v>
      </c>
      <c r="M166" s="31">
        <v>-0.27700000000000002</v>
      </c>
      <c r="N166" s="31">
        <v>1.9E-2</v>
      </c>
      <c r="O166" s="31">
        <v>-0.14899999999999999</v>
      </c>
      <c r="P166" s="31">
        <v>9.6000000000000002E-2</v>
      </c>
      <c r="Q166" s="31">
        <v>-16.574000000000002</v>
      </c>
      <c r="R166" s="31">
        <v>1.5229999999999999</v>
      </c>
      <c r="S166" s="59">
        <v>1.84</v>
      </c>
      <c r="T166" s="59">
        <v>0</v>
      </c>
      <c r="U166" s="59">
        <v>37.51</v>
      </c>
      <c r="V166" s="59">
        <v>0</v>
      </c>
      <c r="W166" s="42">
        <v>13</v>
      </c>
      <c r="X166" s="31">
        <f>ETF!$G$3*M166+ETF!$G$4</f>
        <v>0.62679177479527803</v>
      </c>
      <c r="Y166" s="31">
        <f>(O166-(I166*slopes!$M$9))*ETF!$G$7+ETF!$G$8</f>
        <v>0.2998365592938641</v>
      </c>
    </row>
    <row r="167" spans="1:26" s="13" customFormat="1">
      <c r="A167" s="13" t="s">
        <v>290</v>
      </c>
      <c r="B167" s="13" t="s">
        <v>359</v>
      </c>
      <c r="C167" s="31">
        <v>6.0970000000000004</v>
      </c>
      <c r="D167" s="31">
        <v>2E-3</v>
      </c>
      <c r="E167" s="31">
        <v>11.962999999999999</v>
      </c>
      <c r="F167" s="31">
        <v>5.0000000000000001E-3</v>
      </c>
      <c r="G167" s="31">
        <v>17.847999999999999</v>
      </c>
      <c r="H167" s="31">
        <v>2.1999999999999999E-2</v>
      </c>
      <c r="I167" s="31">
        <v>23.922000000000001</v>
      </c>
      <c r="J167" s="31">
        <v>0.10199999999999999</v>
      </c>
      <c r="K167" s="31">
        <v>14.304</v>
      </c>
      <c r="L167" s="31">
        <v>1.804</v>
      </c>
      <c r="M167" s="31">
        <v>-0.27100000000000002</v>
      </c>
      <c r="N167" s="31">
        <v>2.4E-2</v>
      </c>
      <c r="O167" s="31">
        <v>-0.14199999999999999</v>
      </c>
      <c r="P167" s="31">
        <v>0.105</v>
      </c>
      <c r="Q167" s="31">
        <v>-15.522</v>
      </c>
      <c r="R167" s="31">
        <v>1.7549999999999999</v>
      </c>
      <c r="S167" s="59">
        <v>1.86</v>
      </c>
      <c r="T167" s="59">
        <v>0</v>
      </c>
      <c r="U167" s="59">
        <v>37.520000000000003</v>
      </c>
      <c r="V167" s="59">
        <v>0.01</v>
      </c>
      <c r="W167" s="42">
        <v>13</v>
      </c>
      <c r="X167" s="31">
        <f>ETF!$G$3*M167+ETF!$G$4</f>
        <v>0.63289940625692975</v>
      </c>
      <c r="Y167" s="31">
        <f>(O167-(I167*slopes!$M$9))*ETF!$G$7+ETF!$G$8</f>
        <v>0.3072636468217293</v>
      </c>
    </row>
    <row r="168" spans="1:26" s="13" customFormat="1">
      <c r="A168" s="13" t="s">
        <v>291</v>
      </c>
      <c r="B168" s="13" t="s">
        <v>359</v>
      </c>
      <c r="C168" s="31">
        <v>6.0949999999999998</v>
      </c>
      <c r="D168" s="31">
        <v>3.0000000000000001E-3</v>
      </c>
      <c r="E168" s="31">
        <v>11.939</v>
      </c>
      <c r="F168" s="31">
        <v>4.0000000000000001E-3</v>
      </c>
      <c r="G168" s="31">
        <v>17.814</v>
      </c>
      <c r="H168" s="31">
        <v>2.8000000000000001E-2</v>
      </c>
      <c r="I168" s="31">
        <v>23.95</v>
      </c>
      <c r="J168" s="31">
        <v>9.5000000000000001E-2</v>
      </c>
      <c r="K168" s="31">
        <v>14.721</v>
      </c>
      <c r="L168" s="31">
        <v>2.13</v>
      </c>
      <c r="M168" s="31">
        <v>-0.28000000000000003</v>
      </c>
      <c r="N168" s="31">
        <v>2.5999999999999999E-2</v>
      </c>
      <c r="O168" s="31">
        <v>-6.8000000000000005E-2</v>
      </c>
      <c r="P168" s="31">
        <v>9.4E-2</v>
      </c>
      <c r="Q168" s="31">
        <v>-15.068</v>
      </c>
      <c r="R168" s="31">
        <v>2.0710000000000002</v>
      </c>
      <c r="S168" s="59">
        <v>1.86</v>
      </c>
      <c r="T168" s="59">
        <v>0</v>
      </c>
      <c r="U168" s="59">
        <v>37.5</v>
      </c>
      <c r="V168" s="59">
        <v>0</v>
      </c>
      <c r="W168" s="42">
        <v>13</v>
      </c>
      <c r="X168" s="31">
        <f>ETF!$G$3*M168+ETF!$G$4</f>
        <v>0.62373795906445217</v>
      </c>
      <c r="Y168" s="31">
        <f>(O168-(I168*slopes!$M$9))*ETF!$G$7+ETF!$G$8</f>
        <v>0.38417046753225109</v>
      </c>
    </row>
    <row r="169" spans="1:26" s="13" customFormat="1">
      <c r="A169" s="13" t="s">
        <v>292</v>
      </c>
      <c r="B169" s="13" t="s">
        <v>359</v>
      </c>
      <c r="C169" s="31">
        <v>6.0990000000000002</v>
      </c>
      <c r="D169" s="31">
        <v>3.0000000000000001E-3</v>
      </c>
      <c r="E169" s="31">
        <v>11.958</v>
      </c>
      <c r="F169" s="31">
        <v>4.0000000000000001E-3</v>
      </c>
      <c r="G169" s="31">
        <v>17.82</v>
      </c>
      <c r="H169" s="31">
        <v>2.4E-2</v>
      </c>
      <c r="I169" s="31">
        <v>23.951000000000001</v>
      </c>
      <c r="J169" s="31">
        <v>0.08</v>
      </c>
      <c r="K169" s="31">
        <v>13.920999999999999</v>
      </c>
      <c r="L169" s="31">
        <v>1.6970000000000001</v>
      </c>
      <c r="M169" s="31">
        <v>-0.29699999999999999</v>
      </c>
      <c r="N169" s="31">
        <v>2.1999999999999999E-2</v>
      </c>
      <c r="O169" s="31">
        <v>-0.104</v>
      </c>
      <c r="P169" s="31">
        <v>7.6999999999999999E-2</v>
      </c>
      <c r="Q169" s="31">
        <v>-15.885999999999999</v>
      </c>
      <c r="R169" s="31">
        <v>1.6419999999999999</v>
      </c>
      <c r="S169" s="59">
        <v>1.86</v>
      </c>
      <c r="T169" s="59">
        <v>0</v>
      </c>
      <c r="U169" s="59">
        <v>37.520000000000003</v>
      </c>
      <c r="V169" s="59">
        <v>0</v>
      </c>
      <c r="W169" s="42">
        <v>13</v>
      </c>
      <c r="X169" s="31">
        <f>ETF!$G$3*M169+ETF!$G$4</f>
        <v>0.60643300325643912</v>
      </c>
      <c r="Y169" s="31">
        <f>(O169-(I169*slopes!$M$9))*ETF!$G$7+ETF!$G$8</f>
        <v>0.34681752503507779</v>
      </c>
    </row>
    <row r="170" spans="1:26" s="13" customFormat="1">
      <c r="A170" s="13" t="s">
        <v>293</v>
      </c>
      <c r="B170" s="13" t="s">
        <v>359</v>
      </c>
      <c r="C170" s="31">
        <v>6.1219999999999999</v>
      </c>
      <c r="D170" s="31">
        <v>2E-3</v>
      </c>
      <c r="E170" s="31">
        <v>11.994999999999999</v>
      </c>
      <c r="F170" s="31">
        <v>4.0000000000000001E-3</v>
      </c>
      <c r="G170" s="31">
        <v>17.896999999999998</v>
      </c>
      <c r="H170" s="31">
        <v>2.1999999999999999E-2</v>
      </c>
      <c r="I170" s="31">
        <v>24.05</v>
      </c>
      <c r="J170" s="31">
        <v>8.8999999999999996E-2</v>
      </c>
      <c r="K170" s="31">
        <v>14.04</v>
      </c>
      <c r="L170" s="31">
        <v>1.242</v>
      </c>
      <c r="M170" s="31">
        <v>-0.28100000000000003</v>
      </c>
      <c r="N170" s="31">
        <v>2.1000000000000001E-2</v>
      </c>
      <c r="O170" s="31">
        <v>-8.1000000000000003E-2</v>
      </c>
      <c r="P170" s="31">
        <v>8.8999999999999996E-2</v>
      </c>
      <c r="Q170" s="31">
        <v>-15.864000000000001</v>
      </c>
      <c r="R170" s="31">
        <v>1.208</v>
      </c>
      <c r="S170" s="59">
        <v>1.88</v>
      </c>
      <c r="T170" s="59">
        <v>0</v>
      </c>
      <c r="U170" s="59">
        <v>37.56</v>
      </c>
      <c r="V170" s="59">
        <v>0</v>
      </c>
      <c r="W170" s="42">
        <v>13</v>
      </c>
      <c r="X170" s="31">
        <f>ETF!$G$3*M170+ETF!$G$4</f>
        <v>0.6227200204875103</v>
      </c>
      <c r="Y170" s="31">
        <f>(O170-(I170*slopes!$M$9))*ETF!$G$7+ETF!$G$8</f>
        <v>0.37109885971394085</v>
      </c>
    </row>
    <row r="171" spans="1:26" s="13" customFormat="1">
      <c r="A171" s="13" t="s">
        <v>294</v>
      </c>
      <c r="B171" s="13" t="s">
        <v>359</v>
      </c>
      <c r="C171" s="31">
        <v>6.0869999999999997</v>
      </c>
      <c r="D171" s="31">
        <v>2E-3</v>
      </c>
      <c r="E171" s="31">
        <v>11.993</v>
      </c>
      <c r="F171" s="31">
        <v>4.0000000000000001E-3</v>
      </c>
      <c r="G171" s="31">
        <v>17.847999999999999</v>
      </c>
      <c r="H171" s="31">
        <v>2.4E-2</v>
      </c>
      <c r="I171" s="31">
        <v>24.001000000000001</v>
      </c>
      <c r="J171" s="31">
        <v>9.5000000000000001E-2</v>
      </c>
      <c r="K171" s="31">
        <v>14.137</v>
      </c>
      <c r="L171" s="31">
        <v>1.403</v>
      </c>
      <c r="M171" s="31">
        <v>-0.28999999999999998</v>
      </c>
      <c r="N171" s="31">
        <v>2.1000000000000001E-2</v>
      </c>
      <c r="O171" s="31">
        <v>-0.126</v>
      </c>
      <c r="P171" s="31">
        <v>9.5000000000000001E-2</v>
      </c>
      <c r="Q171" s="31">
        <v>-15.731</v>
      </c>
      <c r="R171" s="31">
        <v>1.3640000000000001</v>
      </c>
      <c r="S171" s="59">
        <v>1.85</v>
      </c>
      <c r="T171" s="59">
        <v>0</v>
      </c>
      <c r="U171" s="59">
        <v>37.56</v>
      </c>
      <c r="V171" s="59">
        <v>0</v>
      </c>
      <c r="W171" s="42">
        <v>13</v>
      </c>
      <c r="X171" s="31">
        <f>ETF!$G$3*M171+ETF!$G$4</f>
        <v>0.61355857329503283</v>
      </c>
      <c r="Y171" s="31">
        <f>(O171-(I171*slopes!$M$9))*ETF!$G$7+ETF!$G$8</f>
        <v>0.32419740248933643</v>
      </c>
    </row>
    <row r="172" spans="1:26" s="62" customFormat="1">
      <c r="A172" s="62" t="s">
        <v>299</v>
      </c>
      <c r="B172" s="62" t="s">
        <v>357</v>
      </c>
      <c r="C172" s="63">
        <v>6.2859999999999996</v>
      </c>
      <c r="D172" s="63">
        <v>3.0000000000000001E-3</v>
      </c>
      <c r="E172" s="63">
        <v>11.394</v>
      </c>
      <c r="F172" s="63">
        <v>2E-3</v>
      </c>
      <c r="G172" s="63">
        <v>17.09</v>
      </c>
      <c r="H172" s="63">
        <v>2.5000000000000001E-2</v>
      </c>
      <c r="I172" s="63">
        <v>22.332999999999998</v>
      </c>
      <c r="J172" s="63">
        <v>8.7999999999999995E-2</v>
      </c>
      <c r="K172" s="63">
        <v>-33.225999999999999</v>
      </c>
      <c r="L172" s="63">
        <v>2.8969999999999998</v>
      </c>
      <c r="M172" s="63">
        <v>-0.65800000000000003</v>
      </c>
      <c r="N172" s="63">
        <v>2.4E-2</v>
      </c>
      <c r="O172" s="63">
        <v>-0.57199999999999995</v>
      </c>
      <c r="P172" s="63">
        <v>8.6999999999999994E-2</v>
      </c>
      <c r="Q172" s="63">
        <v>-60.805</v>
      </c>
      <c r="R172" s="63">
        <v>2.8159999999999998</v>
      </c>
      <c r="S172" s="64">
        <v>2.08</v>
      </c>
      <c r="T172" s="64">
        <v>0</v>
      </c>
      <c r="U172" s="64">
        <v>36.94</v>
      </c>
      <c r="V172" s="64">
        <v>0</v>
      </c>
      <c r="W172" s="65">
        <v>10</v>
      </c>
      <c r="X172" s="63">
        <v>0.22043662869135749</v>
      </c>
      <c r="Y172" s="63">
        <v>9.253808915524761E-2</v>
      </c>
      <c r="Z172" s="62" t="s">
        <v>355</v>
      </c>
    </row>
    <row r="173" spans="1:26" s="62" customFormat="1">
      <c r="A173" s="62" t="s">
        <v>300</v>
      </c>
      <c r="B173" s="62" t="s">
        <v>357</v>
      </c>
      <c r="C173" s="63">
        <v>6.4139999999999997</v>
      </c>
      <c r="D173" s="63">
        <v>2E-3</v>
      </c>
      <c r="E173" s="63">
        <v>11.574999999999999</v>
      </c>
      <c r="F173" s="63">
        <v>3.0000000000000001E-3</v>
      </c>
      <c r="G173" s="63">
        <v>17.405000000000001</v>
      </c>
      <c r="H173" s="63">
        <v>1.7999999999999999E-2</v>
      </c>
      <c r="I173" s="63">
        <v>22.733000000000001</v>
      </c>
      <c r="J173" s="63">
        <v>8.2000000000000003E-2</v>
      </c>
      <c r="K173" s="63">
        <v>-34.628999999999998</v>
      </c>
      <c r="L173" s="63">
        <v>2.573</v>
      </c>
      <c r="M173" s="63">
        <v>-0.65600000000000003</v>
      </c>
      <c r="N173" s="63">
        <v>1.6E-2</v>
      </c>
      <c r="O173" s="63">
        <v>-0.53900000000000003</v>
      </c>
      <c r="P173" s="63">
        <v>7.8E-2</v>
      </c>
      <c r="Q173" s="63">
        <v>-62.625</v>
      </c>
      <c r="R173" s="63">
        <v>2.5009999999999999</v>
      </c>
      <c r="S173" s="64">
        <v>2.21</v>
      </c>
      <c r="T173" s="64">
        <v>0</v>
      </c>
      <c r="U173" s="64">
        <v>37.130000000000003</v>
      </c>
      <c r="V173" s="64">
        <v>0</v>
      </c>
      <c r="W173" s="65">
        <v>10</v>
      </c>
      <c r="X173" s="63">
        <v>0.2224121639833897</v>
      </c>
      <c r="Y173" s="63">
        <v>0.13165315154880072</v>
      </c>
      <c r="Z173" s="62" t="s">
        <v>355</v>
      </c>
    </row>
    <row r="174" spans="1:26" s="62" customFormat="1">
      <c r="A174" s="62" t="s">
        <v>301</v>
      </c>
      <c r="B174" s="62" t="s">
        <v>357</v>
      </c>
      <c r="C174" s="63">
        <v>6.4489999999999998</v>
      </c>
      <c r="D174" s="63">
        <v>2E-3</v>
      </c>
      <c r="E174" s="63">
        <v>11.557</v>
      </c>
      <c r="F174" s="63">
        <v>4.0000000000000001E-3</v>
      </c>
      <c r="G174" s="63">
        <v>17.417000000000002</v>
      </c>
      <c r="H174" s="63">
        <v>2.7E-2</v>
      </c>
      <c r="I174" s="63">
        <v>22.722000000000001</v>
      </c>
      <c r="J174" s="63">
        <v>5.8000000000000003E-2</v>
      </c>
      <c r="K174" s="63">
        <v>12.276</v>
      </c>
      <c r="L174" s="63">
        <v>1.5349999999999999</v>
      </c>
      <c r="M174" s="63">
        <v>-0.66200000000000003</v>
      </c>
      <c r="N174" s="63">
        <v>2.3E-2</v>
      </c>
      <c r="O174" s="63">
        <v>-0.51300000000000001</v>
      </c>
      <c r="P174" s="63">
        <v>5.5E-2</v>
      </c>
      <c r="Q174" s="63">
        <v>-17.081</v>
      </c>
      <c r="R174" s="63">
        <v>1.4890000000000001</v>
      </c>
      <c r="S174" s="64">
        <v>2.25</v>
      </c>
      <c r="T174" s="64">
        <v>0</v>
      </c>
      <c r="U174" s="64">
        <v>37.11</v>
      </c>
      <c r="V174" s="64">
        <v>0</v>
      </c>
      <c r="W174" s="65">
        <v>10</v>
      </c>
      <c r="X174" s="63">
        <v>0.21637500204638804</v>
      </c>
      <c r="Y174" s="63">
        <v>0.15763644561595203</v>
      </c>
      <c r="Z174" s="62" t="s">
        <v>355</v>
      </c>
    </row>
    <row r="175" spans="1:26" s="62" customFormat="1">
      <c r="A175" s="62" t="s">
        <v>302</v>
      </c>
      <c r="B175" s="62" t="s">
        <v>357</v>
      </c>
      <c r="C175" s="63">
        <v>6.4489999999999998</v>
      </c>
      <c r="D175" s="63">
        <v>2E-3</v>
      </c>
      <c r="E175" s="63">
        <v>11.51</v>
      </c>
      <c r="F175" s="63">
        <v>3.0000000000000001E-3</v>
      </c>
      <c r="G175" s="63">
        <v>17.356999999999999</v>
      </c>
      <c r="H175" s="63">
        <v>1.2E-2</v>
      </c>
      <c r="I175" s="63">
        <v>22.63</v>
      </c>
      <c r="J175" s="63">
        <v>6.5000000000000002E-2</v>
      </c>
      <c r="K175" s="63">
        <v>13.151</v>
      </c>
      <c r="L175" s="63">
        <v>1.202</v>
      </c>
      <c r="M175" s="63">
        <v>-0.67500000000000004</v>
      </c>
      <c r="N175" s="63">
        <v>1.2E-2</v>
      </c>
      <c r="O175" s="63">
        <v>-0.51</v>
      </c>
      <c r="P175" s="63">
        <v>6.3E-2</v>
      </c>
      <c r="Q175" s="63">
        <v>-16.143000000000001</v>
      </c>
      <c r="R175" s="63">
        <v>1.165</v>
      </c>
      <c r="S175" s="64">
        <v>2.25</v>
      </c>
      <c r="T175" s="64">
        <v>0</v>
      </c>
      <c r="U175" s="64">
        <v>37.06</v>
      </c>
      <c r="V175" s="64">
        <v>0</v>
      </c>
      <c r="W175" s="65">
        <v>10</v>
      </c>
      <c r="X175" s="63">
        <v>0.20330441954363421</v>
      </c>
      <c r="Y175" s="63">
        <v>0.15928959078756411</v>
      </c>
      <c r="Z175" s="62" t="s">
        <v>355</v>
      </c>
    </row>
    <row r="176" spans="1:26" s="62" customFormat="1">
      <c r="A176" s="62" t="s">
        <v>303</v>
      </c>
      <c r="B176" s="62" t="s">
        <v>357</v>
      </c>
      <c r="C176" s="63">
        <v>6.4580000000000002</v>
      </c>
      <c r="D176" s="63">
        <v>3.0000000000000001E-3</v>
      </c>
      <c r="E176" s="63">
        <v>11.553000000000001</v>
      </c>
      <c r="F176" s="63">
        <v>4.0000000000000001E-3</v>
      </c>
      <c r="G176" s="63">
        <v>17.398</v>
      </c>
      <c r="H176" s="63">
        <v>2.8000000000000001E-2</v>
      </c>
      <c r="I176" s="63">
        <v>22.696000000000002</v>
      </c>
      <c r="J176" s="63">
        <v>9.4E-2</v>
      </c>
      <c r="K176" s="63">
        <v>11.788</v>
      </c>
      <c r="L176" s="63">
        <v>1.5509999999999999</v>
      </c>
      <c r="M176" s="63">
        <v>-0.68500000000000005</v>
      </c>
      <c r="N176" s="63">
        <v>2.5000000000000001E-2</v>
      </c>
      <c r="O176" s="63">
        <v>-0.53200000000000003</v>
      </c>
      <c r="P176" s="63">
        <v>9.1999999999999998E-2</v>
      </c>
      <c r="Q176" s="63">
        <v>-17.558</v>
      </c>
      <c r="R176" s="63">
        <v>1.5089999999999999</v>
      </c>
      <c r="S176" s="64">
        <v>2.2599999999999998</v>
      </c>
      <c r="T176" s="64">
        <v>0</v>
      </c>
      <c r="U176" s="64">
        <v>37.1</v>
      </c>
      <c r="V176" s="64">
        <v>0</v>
      </c>
      <c r="W176" s="65">
        <v>10</v>
      </c>
      <c r="X176" s="63">
        <v>0.19324005698689761</v>
      </c>
      <c r="Y176" s="63">
        <v>0.13814409229261945</v>
      </c>
      <c r="Z176" s="62" t="s">
        <v>355</v>
      </c>
    </row>
    <row r="177" spans="1:26" s="62" customFormat="1">
      <c r="A177" s="62" t="s">
        <v>304</v>
      </c>
      <c r="B177" s="62" t="s">
        <v>357</v>
      </c>
      <c r="C177" s="63">
        <v>6.4379999999999997</v>
      </c>
      <c r="D177" s="63">
        <v>1E-3</v>
      </c>
      <c r="E177" s="63">
        <v>11.381</v>
      </c>
      <c r="F177" s="63">
        <v>4.0000000000000001E-3</v>
      </c>
      <c r="G177" s="63">
        <v>17.216999999999999</v>
      </c>
      <c r="H177" s="63">
        <v>2.4E-2</v>
      </c>
      <c r="I177" s="63">
        <v>22.396000000000001</v>
      </c>
      <c r="J177" s="63">
        <v>9.5000000000000001E-2</v>
      </c>
      <c r="K177" s="63">
        <v>11.295999999999999</v>
      </c>
      <c r="L177" s="63">
        <v>1.292</v>
      </c>
      <c r="M177" s="63">
        <v>-0.67700000000000005</v>
      </c>
      <c r="N177" s="63">
        <v>2.5000000000000001E-2</v>
      </c>
      <c r="O177" s="63">
        <v>-0.48499999999999999</v>
      </c>
      <c r="P177" s="63">
        <v>9.1999999999999998E-2</v>
      </c>
      <c r="Q177" s="63">
        <v>-17.686</v>
      </c>
      <c r="R177" s="63">
        <v>1.256</v>
      </c>
      <c r="S177" s="64">
        <v>2.2400000000000002</v>
      </c>
      <c r="T177" s="64">
        <v>0</v>
      </c>
      <c r="U177" s="64">
        <v>36.93</v>
      </c>
      <c r="V177" s="64">
        <v>0</v>
      </c>
      <c r="W177" s="65">
        <v>10</v>
      </c>
      <c r="X177" s="63">
        <v>0.20130866762604449</v>
      </c>
      <c r="Y177" s="63">
        <v>0.18096166548921844</v>
      </c>
      <c r="Z177" s="62" t="s">
        <v>355</v>
      </c>
    </row>
    <row r="178" spans="1:26" s="62" customFormat="1">
      <c r="A178" s="62" t="s">
        <v>305</v>
      </c>
      <c r="B178" s="62" t="s">
        <v>357</v>
      </c>
      <c r="C178" s="63">
        <v>6.42</v>
      </c>
      <c r="D178" s="63">
        <v>3.0000000000000001E-3</v>
      </c>
      <c r="E178" s="63">
        <v>11.430999999999999</v>
      </c>
      <c r="F178" s="63">
        <v>3.0000000000000001E-3</v>
      </c>
      <c r="G178" s="63">
        <v>17.257999999999999</v>
      </c>
      <c r="H178" s="63">
        <v>2.1999999999999999E-2</v>
      </c>
      <c r="I178" s="63">
        <v>22.42</v>
      </c>
      <c r="J178" s="63">
        <v>0.107</v>
      </c>
      <c r="K178" s="63">
        <v>11.385</v>
      </c>
      <c r="L178" s="63">
        <v>0.80100000000000005</v>
      </c>
      <c r="M178" s="63">
        <v>-0.66500000000000004</v>
      </c>
      <c r="N178" s="63">
        <v>2.1000000000000001E-2</v>
      </c>
      <c r="O178" s="63">
        <v>-0.56000000000000005</v>
      </c>
      <c r="P178" s="63">
        <v>0.107</v>
      </c>
      <c r="Q178" s="63">
        <v>-17.675999999999998</v>
      </c>
      <c r="R178" s="63">
        <v>0.77500000000000002</v>
      </c>
      <c r="S178" s="64">
        <v>2.2200000000000002</v>
      </c>
      <c r="T178" s="64">
        <v>0</v>
      </c>
      <c r="U178" s="64">
        <v>36.979999999999997</v>
      </c>
      <c r="V178" s="64">
        <v>0</v>
      </c>
      <c r="W178" s="65">
        <v>10</v>
      </c>
      <c r="X178" s="63">
        <v>0.21337548246769822</v>
      </c>
      <c r="Y178" s="63">
        <v>0.10589526035525695</v>
      </c>
      <c r="Z178" s="62" t="s">
        <v>355</v>
      </c>
    </row>
    <row r="179" spans="1:26" s="62" customFormat="1">
      <c r="A179" s="62" t="s">
        <v>306</v>
      </c>
      <c r="B179" s="62" t="s">
        <v>357</v>
      </c>
      <c r="C179" s="63">
        <v>6.3570000000000002</v>
      </c>
      <c r="D179" s="63">
        <v>2E-3</v>
      </c>
      <c r="E179" s="63">
        <v>11.441000000000001</v>
      </c>
      <c r="F179" s="63">
        <v>3.0000000000000001E-3</v>
      </c>
      <c r="G179" s="63">
        <v>17.207999999999998</v>
      </c>
      <c r="H179" s="63">
        <v>1.7999999999999999E-2</v>
      </c>
      <c r="I179" s="63">
        <v>22.449000000000002</v>
      </c>
      <c r="J179" s="63">
        <v>9.9000000000000005E-2</v>
      </c>
      <c r="K179" s="63">
        <v>11.503</v>
      </c>
      <c r="L179" s="63">
        <v>1.8779999999999999</v>
      </c>
      <c r="M179" s="63">
        <v>-0.66</v>
      </c>
      <c r="N179" s="63">
        <v>1.6E-2</v>
      </c>
      <c r="O179" s="63">
        <v>-0.55100000000000005</v>
      </c>
      <c r="P179" s="63">
        <v>9.4E-2</v>
      </c>
      <c r="Q179" s="63">
        <v>-17.515000000000001</v>
      </c>
      <c r="R179" s="63">
        <v>1.8260000000000001</v>
      </c>
      <c r="S179" s="64">
        <v>2.15</v>
      </c>
      <c r="T179" s="64">
        <v>0</v>
      </c>
      <c r="U179" s="64">
        <v>36.99</v>
      </c>
      <c r="V179" s="64">
        <v>0</v>
      </c>
      <c r="W179" s="65">
        <v>10</v>
      </c>
      <c r="X179" s="63">
        <v>0.21841107169151763</v>
      </c>
      <c r="Y179" s="63">
        <v>0.11537579500555725</v>
      </c>
      <c r="Z179" s="62" t="s">
        <v>355</v>
      </c>
    </row>
    <row r="180" spans="1:26" s="62" customFormat="1">
      <c r="A180" s="62" t="s">
        <v>307</v>
      </c>
      <c r="B180" s="62" t="s">
        <v>357</v>
      </c>
      <c r="C180" s="63">
        <v>6.4290000000000003</v>
      </c>
      <c r="D180" s="63">
        <v>2E-3</v>
      </c>
      <c r="E180" s="63">
        <v>11.486000000000001</v>
      </c>
      <c r="F180" s="63">
        <v>4.0000000000000001E-3</v>
      </c>
      <c r="G180" s="63">
        <v>17.32</v>
      </c>
      <c r="H180" s="63">
        <v>2.1000000000000001E-2</v>
      </c>
      <c r="I180" s="63">
        <v>22.529</v>
      </c>
      <c r="J180" s="63">
        <v>0.14499999999999999</v>
      </c>
      <c r="K180" s="63">
        <v>11.233000000000001</v>
      </c>
      <c r="L180" s="63">
        <v>1.355</v>
      </c>
      <c r="M180" s="63">
        <v>-0.66700000000000004</v>
      </c>
      <c r="N180" s="63">
        <v>2.3E-2</v>
      </c>
      <c r="O180" s="63">
        <v>-0.56100000000000005</v>
      </c>
      <c r="P180" s="63">
        <v>0.13800000000000001</v>
      </c>
      <c r="Q180" s="63">
        <v>-17.937000000000001</v>
      </c>
      <c r="R180" s="63">
        <v>1.3120000000000001</v>
      </c>
      <c r="S180" s="64">
        <v>2.23</v>
      </c>
      <c r="T180" s="64">
        <v>0</v>
      </c>
      <c r="U180" s="64">
        <v>37.03</v>
      </c>
      <c r="V180" s="64">
        <v>0</v>
      </c>
      <c r="W180" s="65">
        <v>10</v>
      </c>
      <c r="X180" s="63">
        <v>0.21135639478803681</v>
      </c>
      <c r="Y180" s="63">
        <v>0.10650536857328133</v>
      </c>
      <c r="Z180" s="62" t="s">
        <v>355</v>
      </c>
    </row>
    <row r="181" spans="1:26" s="62" customFormat="1">
      <c r="A181" s="62" t="s">
        <v>308</v>
      </c>
      <c r="B181" s="62" t="s">
        <v>357</v>
      </c>
      <c r="C181" s="63">
        <v>6.4509999999999996</v>
      </c>
      <c r="D181" s="63">
        <v>3.0000000000000001E-3</v>
      </c>
      <c r="E181" s="63">
        <v>11.503</v>
      </c>
      <c r="F181" s="63">
        <v>5.0000000000000001E-3</v>
      </c>
      <c r="G181" s="63">
        <v>17.358000000000001</v>
      </c>
      <c r="H181" s="63">
        <v>2.5999999999999999E-2</v>
      </c>
      <c r="I181" s="63">
        <v>22.552</v>
      </c>
      <c r="J181" s="63">
        <v>9.9000000000000005E-2</v>
      </c>
      <c r="K181" s="63" t="s">
        <v>360</v>
      </c>
      <c r="L181" s="63">
        <v>3.04</v>
      </c>
      <c r="M181" s="63">
        <v>-0.67</v>
      </c>
      <c r="N181" s="63">
        <v>2.4E-2</v>
      </c>
      <c r="O181" s="63">
        <v>-0.57399999999999995</v>
      </c>
      <c r="P181" s="63">
        <v>0.1</v>
      </c>
      <c r="Q181" s="63">
        <v>-19.696999999999999</v>
      </c>
      <c r="R181" s="63">
        <v>2.96</v>
      </c>
      <c r="S181" s="64">
        <v>2.25</v>
      </c>
      <c r="T181" s="64">
        <v>0</v>
      </c>
      <c r="U181" s="64">
        <v>37.049999999999997</v>
      </c>
      <c r="V181" s="64">
        <v>0</v>
      </c>
      <c r="W181" s="65">
        <v>10</v>
      </c>
      <c r="X181" s="63">
        <v>0.20833411706514826</v>
      </c>
      <c r="Y181" s="63">
        <v>9.3773128867150474E-2</v>
      </c>
      <c r="Z181" s="62" t="s">
        <v>355</v>
      </c>
    </row>
    <row r="182" spans="1:26" s="62" customFormat="1">
      <c r="A182" s="62" t="s">
        <v>309</v>
      </c>
      <c r="B182" s="62" t="s">
        <v>357</v>
      </c>
      <c r="C182" s="63">
        <v>6.4470000000000001</v>
      </c>
      <c r="D182" s="63">
        <v>2E-3</v>
      </c>
      <c r="E182" s="63">
        <v>11.462999999999999</v>
      </c>
      <c r="F182" s="63">
        <v>4.0000000000000001E-3</v>
      </c>
      <c r="G182" s="63">
        <v>17.305</v>
      </c>
      <c r="H182" s="63">
        <v>2.8000000000000001E-2</v>
      </c>
      <c r="I182" s="63">
        <v>22.521000000000001</v>
      </c>
      <c r="J182" s="63">
        <v>8.7999999999999995E-2</v>
      </c>
      <c r="K182" s="63">
        <v>10.36</v>
      </c>
      <c r="L182" s="63">
        <v>1.615</v>
      </c>
      <c r="M182" s="63">
        <v>-0.67800000000000005</v>
      </c>
      <c r="N182" s="63">
        <v>0.03</v>
      </c>
      <c r="O182" s="63">
        <v>-0.52500000000000002</v>
      </c>
      <c r="P182" s="63">
        <v>8.8999999999999996E-2</v>
      </c>
      <c r="Q182" s="63">
        <v>-18.760999999999999</v>
      </c>
      <c r="R182" s="63">
        <v>1.569</v>
      </c>
      <c r="S182" s="64">
        <v>2.25</v>
      </c>
      <c r="T182" s="64">
        <v>0</v>
      </c>
      <c r="U182" s="64">
        <v>37.01</v>
      </c>
      <c r="V182" s="64">
        <v>0</v>
      </c>
      <c r="W182" s="65">
        <v>10</v>
      </c>
      <c r="X182" s="63">
        <v>0.2002925389424608</v>
      </c>
      <c r="Y182" s="63">
        <v>0.14258942096858887</v>
      </c>
      <c r="Z182" s="62" t="s">
        <v>355</v>
      </c>
    </row>
    <row r="183" spans="1:26" s="62" customFormat="1">
      <c r="A183" s="62" t="s">
        <v>310</v>
      </c>
      <c r="B183" s="62" t="s">
        <v>357</v>
      </c>
      <c r="C183" s="63">
        <v>6.452</v>
      </c>
      <c r="D183" s="63">
        <v>3.0000000000000001E-3</v>
      </c>
      <c r="E183" s="63">
        <v>11.472</v>
      </c>
      <c r="F183" s="63">
        <v>4.0000000000000001E-3</v>
      </c>
      <c r="G183" s="63">
        <v>17.335999999999999</v>
      </c>
      <c r="H183" s="63">
        <v>2.1000000000000001E-2</v>
      </c>
      <c r="I183" s="63">
        <v>22.512</v>
      </c>
      <c r="J183" s="63">
        <v>7.9000000000000001E-2</v>
      </c>
      <c r="K183" s="63">
        <v>10.473000000000001</v>
      </c>
      <c r="L183" s="63">
        <v>2.0150000000000001</v>
      </c>
      <c r="M183" s="63">
        <v>-0.66300000000000003</v>
      </c>
      <c r="N183" s="63">
        <v>0.02</v>
      </c>
      <c r="O183" s="63">
        <v>-0.55100000000000005</v>
      </c>
      <c r="P183" s="63">
        <v>7.8E-2</v>
      </c>
      <c r="Q183" s="63">
        <v>-18.675000000000001</v>
      </c>
      <c r="R183" s="63">
        <v>1.9630000000000001</v>
      </c>
      <c r="S183" s="64">
        <v>2.25</v>
      </c>
      <c r="T183" s="64">
        <v>0</v>
      </c>
      <c r="U183" s="64">
        <v>37.020000000000003</v>
      </c>
      <c r="V183" s="64">
        <v>0</v>
      </c>
      <c r="W183" s="65">
        <v>10</v>
      </c>
      <c r="X183" s="63">
        <v>0.21537839684691396</v>
      </c>
      <c r="Y183" s="63">
        <v>0.11630966138435794</v>
      </c>
      <c r="Z183" s="62" t="s">
        <v>355</v>
      </c>
    </row>
    <row r="184" spans="1:26" s="62" customFormat="1">
      <c r="A184" s="62" t="s">
        <v>311</v>
      </c>
      <c r="B184" s="62" t="s">
        <v>357</v>
      </c>
      <c r="C184" s="63">
        <v>6.4509999999999996</v>
      </c>
      <c r="D184" s="63">
        <v>2E-3</v>
      </c>
      <c r="E184" s="63">
        <v>11.551</v>
      </c>
      <c r="F184" s="63">
        <v>6.0000000000000001E-3</v>
      </c>
      <c r="G184" s="63">
        <v>17.425000000000001</v>
      </c>
      <c r="H184" s="63">
        <v>3.1E-2</v>
      </c>
      <c r="I184" s="63">
        <v>22.686</v>
      </c>
      <c r="J184" s="63">
        <v>7.2999999999999995E-2</v>
      </c>
      <c r="K184" s="63">
        <v>10.872</v>
      </c>
      <c r="L184" s="63">
        <v>1.929</v>
      </c>
      <c r="M184" s="63">
        <v>-0.65</v>
      </c>
      <c r="N184" s="63">
        <v>2.7E-2</v>
      </c>
      <c r="O184" s="63">
        <v>-0.53600000000000003</v>
      </c>
      <c r="P184" s="63">
        <v>6.4000000000000001E-2</v>
      </c>
      <c r="Q184" s="63">
        <v>-18.434999999999999</v>
      </c>
      <c r="R184" s="63">
        <v>1.8740000000000001</v>
      </c>
      <c r="S184" s="64">
        <v>2.25</v>
      </c>
      <c r="T184" s="64">
        <v>0</v>
      </c>
      <c r="U184" s="64">
        <v>37.1</v>
      </c>
      <c r="V184" s="64">
        <v>0.01</v>
      </c>
      <c r="W184" s="65">
        <v>10</v>
      </c>
      <c r="X184" s="63">
        <v>0.22844562916600397</v>
      </c>
      <c r="Y184" s="63">
        <v>0.1339733441338419</v>
      </c>
      <c r="Z184" s="62" t="s">
        <v>355</v>
      </c>
    </row>
    <row r="185" spans="1:26" s="62" customFormat="1">
      <c r="A185" s="62" t="s">
        <v>312</v>
      </c>
      <c r="B185" s="62" t="s">
        <v>357</v>
      </c>
      <c r="C185" s="63">
        <v>6.5410000000000004</v>
      </c>
      <c r="D185" s="63">
        <v>2E-3</v>
      </c>
      <c r="E185" s="63">
        <v>11.455</v>
      </c>
      <c r="F185" s="63">
        <v>4.0000000000000001E-3</v>
      </c>
      <c r="G185" s="63">
        <v>17.318000000000001</v>
      </c>
      <c r="H185" s="63">
        <v>2.7E-2</v>
      </c>
      <c r="I185" s="63">
        <v>22.491</v>
      </c>
      <c r="J185" s="63">
        <v>0.104</v>
      </c>
      <c r="K185" s="63">
        <v>10.651999999999999</v>
      </c>
      <c r="L185" s="63">
        <v>1.698</v>
      </c>
      <c r="M185" s="63">
        <v>-0.66200000000000003</v>
      </c>
      <c r="N185" s="63">
        <v>2.5999999999999999E-2</v>
      </c>
      <c r="O185" s="63">
        <v>-0.53800000000000003</v>
      </c>
      <c r="P185" s="63">
        <v>0.10199999999999999</v>
      </c>
      <c r="Q185" s="63">
        <v>-18.466999999999999</v>
      </c>
      <c r="R185" s="63">
        <v>1.649</v>
      </c>
      <c r="S185" s="64">
        <v>2.25</v>
      </c>
      <c r="T185" s="64">
        <v>0</v>
      </c>
      <c r="U185" s="64">
        <v>37</v>
      </c>
      <c r="V185" s="64">
        <v>0</v>
      </c>
      <c r="W185" s="65">
        <v>10</v>
      </c>
      <c r="X185" s="63">
        <v>0.21638643888027465</v>
      </c>
      <c r="Y185" s="63">
        <v>0.12907154764219692</v>
      </c>
      <c r="Z185" s="62" t="s">
        <v>355</v>
      </c>
    </row>
    <row r="186" spans="1:26" s="62" customFormat="1">
      <c r="A186" s="62" t="s">
        <v>313</v>
      </c>
      <c r="B186" s="62" t="s">
        <v>357</v>
      </c>
      <c r="C186" s="63">
        <v>6.2990000000000004</v>
      </c>
      <c r="D186" s="63">
        <v>3.0000000000000001E-3</v>
      </c>
      <c r="E186" s="63">
        <v>11.481999999999999</v>
      </c>
      <c r="F186" s="63">
        <v>6.0000000000000001E-3</v>
      </c>
      <c r="G186" s="63">
        <v>17.193000000000001</v>
      </c>
      <c r="H186" s="63">
        <v>3.4000000000000002E-2</v>
      </c>
      <c r="I186" s="63">
        <v>22.547000000000001</v>
      </c>
      <c r="J186" s="63">
        <v>6.7000000000000004E-2</v>
      </c>
      <c r="K186" s="63">
        <v>10.257999999999999</v>
      </c>
      <c r="L186" s="63">
        <v>1.25</v>
      </c>
      <c r="M186" s="63">
        <v>-0.65500000000000003</v>
      </c>
      <c r="N186" s="63">
        <v>3.4000000000000002E-2</v>
      </c>
      <c r="O186" s="63">
        <v>-0.53500000000000003</v>
      </c>
      <c r="P186" s="63">
        <v>6.6000000000000003E-2</v>
      </c>
      <c r="Q186" s="63">
        <v>-18.741</v>
      </c>
      <c r="R186" s="63">
        <v>1.214</v>
      </c>
      <c r="S186" s="64">
        <v>2.09</v>
      </c>
      <c r="T186" s="64">
        <v>0</v>
      </c>
      <c r="U186" s="64">
        <v>37.03</v>
      </c>
      <c r="V186" s="64">
        <v>0.01</v>
      </c>
      <c r="W186" s="65">
        <v>10</v>
      </c>
      <c r="X186" s="63">
        <v>0.22344261759022543</v>
      </c>
      <c r="Y186" s="63">
        <v>0.13291853764019809</v>
      </c>
      <c r="Z186" s="62" t="s">
        <v>355</v>
      </c>
    </row>
    <row r="187" spans="1:26" s="62" customFormat="1">
      <c r="A187" s="62" t="s">
        <v>314</v>
      </c>
      <c r="B187" s="62" t="s">
        <v>357</v>
      </c>
      <c r="C187" s="63">
        <v>6.4260000000000002</v>
      </c>
      <c r="D187" s="63">
        <v>2E-3</v>
      </c>
      <c r="E187" s="63">
        <v>11.499000000000001</v>
      </c>
      <c r="F187" s="63">
        <v>5.0000000000000001E-3</v>
      </c>
      <c r="G187" s="63">
        <v>17.338999999999999</v>
      </c>
      <c r="H187" s="63">
        <v>3.5000000000000003E-2</v>
      </c>
      <c r="I187" s="63">
        <v>22.57</v>
      </c>
      <c r="J187" s="63">
        <v>7.1999999999999995E-2</v>
      </c>
      <c r="K187" s="63">
        <v>11.108000000000001</v>
      </c>
      <c r="L187" s="63">
        <v>1.27</v>
      </c>
      <c r="M187" s="63">
        <v>-0.65800000000000003</v>
      </c>
      <c r="N187" s="63">
        <v>3.5999999999999997E-2</v>
      </c>
      <c r="O187" s="63">
        <v>-0.54700000000000004</v>
      </c>
      <c r="P187" s="63">
        <v>7.1999999999999995E-2</v>
      </c>
      <c r="Q187" s="63">
        <v>-18.081</v>
      </c>
      <c r="R187" s="63">
        <v>1.2330000000000001</v>
      </c>
      <c r="S187" s="64">
        <v>2.2200000000000002</v>
      </c>
      <c r="T187" s="64">
        <v>0</v>
      </c>
      <c r="U187" s="64">
        <v>37.049999999999997</v>
      </c>
      <c r="V187" s="64">
        <v>0.01</v>
      </c>
      <c r="W187" s="65">
        <v>10</v>
      </c>
      <c r="X187" s="63">
        <v>0.22040786332127871</v>
      </c>
      <c r="Y187" s="63">
        <v>0.12119192678412655</v>
      </c>
      <c r="Z187" s="62" t="s">
        <v>355</v>
      </c>
    </row>
    <row r="188" spans="1:26" s="62" customFormat="1">
      <c r="A188" s="62" t="s">
        <v>315</v>
      </c>
      <c r="B188" s="62" t="s">
        <v>357</v>
      </c>
      <c r="C188" s="63">
        <v>6.4459999999999997</v>
      </c>
      <c r="D188" s="63">
        <v>3.0000000000000001E-3</v>
      </c>
      <c r="E188" s="63">
        <v>11.494</v>
      </c>
      <c r="F188" s="63">
        <v>4.0000000000000001E-3</v>
      </c>
      <c r="G188" s="63">
        <v>17.350000000000001</v>
      </c>
      <c r="H188" s="63">
        <v>2.4E-2</v>
      </c>
      <c r="I188" s="63">
        <v>22.66</v>
      </c>
      <c r="J188" s="63">
        <v>4.2000000000000003E-2</v>
      </c>
      <c r="K188" s="63">
        <v>12.161</v>
      </c>
      <c r="L188" s="63">
        <v>1.375</v>
      </c>
      <c r="M188" s="63">
        <v>-0.66300000000000003</v>
      </c>
      <c r="N188" s="63">
        <v>2.1000000000000001E-2</v>
      </c>
      <c r="O188" s="63">
        <v>-0.45</v>
      </c>
      <c r="P188" s="63">
        <v>4.3999999999999997E-2</v>
      </c>
      <c r="Q188" s="63">
        <v>-17.07</v>
      </c>
      <c r="R188" s="63">
        <v>1.3340000000000001</v>
      </c>
      <c r="S188" s="64">
        <v>2.25</v>
      </c>
      <c r="T188" s="64">
        <v>0</v>
      </c>
      <c r="U188" s="64">
        <v>37.04</v>
      </c>
      <c r="V188" s="64">
        <v>0</v>
      </c>
      <c r="W188" s="65">
        <v>10</v>
      </c>
      <c r="X188" s="63">
        <v>0.2153767795168694</v>
      </c>
      <c r="Y188" s="63">
        <v>0.22007202006674909</v>
      </c>
      <c r="Z188" s="62" t="s">
        <v>355</v>
      </c>
    </row>
    <row r="189" spans="1:26" s="62" customFormat="1">
      <c r="A189" s="62" t="s">
        <v>316</v>
      </c>
      <c r="B189" s="62" t="s">
        <v>357</v>
      </c>
      <c r="C189" s="63">
        <v>6.4130000000000003</v>
      </c>
      <c r="D189" s="63">
        <v>3.0000000000000001E-3</v>
      </c>
      <c r="E189" s="63">
        <v>11.489000000000001</v>
      </c>
      <c r="F189" s="63">
        <v>3.0000000000000001E-3</v>
      </c>
      <c r="G189" s="63">
        <v>17.32</v>
      </c>
      <c r="H189" s="63">
        <v>2.5000000000000001E-2</v>
      </c>
      <c r="I189" s="63">
        <v>22.603000000000002</v>
      </c>
      <c r="J189" s="63">
        <v>6.3E-2</v>
      </c>
      <c r="K189" s="63">
        <v>12.881</v>
      </c>
      <c r="L189" s="63">
        <v>1.5589999999999999</v>
      </c>
      <c r="M189" s="63">
        <v>-0.65400000000000003</v>
      </c>
      <c r="N189" s="63">
        <v>2.3E-2</v>
      </c>
      <c r="O189" s="63">
        <v>-0.495</v>
      </c>
      <c r="P189" s="63">
        <v>6.0999999999999999E-2</v>
      </c>
      <c r="Q189" s="63">
        <v>-16.327000000000002</v>
      </c>
      <c r="R189" s="63">
        <v>1.5169999999999999</v>
      </c>
      <c r="S189" s="64">
        <v>2.21</v>
      </c>
      <c r="T189" s="64">
        <v>0</v>
      </c>
      <c r="U189" s="64">
        <v>37.04</v>
      </c>
      <c r="V189" s="64">
        <v>0</v>
      </c>
      <c r="W189" s="65">
        <v>10</v>
      </c>
      <c r="X189" s="63">
        <v>0.22443390870526736</v>
      </c>
      <c r="Y189" s="63">
        <v>0.17397379509039809</v>
      </c>
      <c r="Z189" s="62" t="s">
        <v>355</v>
      </c>
    </row>
    <row r="190" spans="1:26" s="62" customFormat="1">
      <c r="A190" s="62" t="s">
        <v>317</v>
      </c>
      <c r="B190" s="62" t="s">
        <v>357</v>
      </c>
      <c r="C190" s="63">
        <v>6.4450000000000003</v>
      </c>
      <c r="D190" s="63">
        <v>3.0000000000000001E-3</v>
      </c>
      <c r="E190" s="63">
        <v>11.467000000000001</v>
      </c>
      <c r="F190" s="63">
        <v>4.0000000000000001E-3</v>
      </c>
      <c r="G190" s="63">
        <v>17.329000000000001</v>
      </c>
      <c r="H190" s="63">
        <v>2.1000000000000001E-2</v>
      </c>
      <c r="I190" s="63">
        <v>22.56</v>
      </c>
      <c r="J190" s="63">
        <v>9.6000000000000002E-2</v>
      </c>
      <c r="K190" s="63">
        <v>12.823</v>
      </c>
      <c r="L190" s="63">
        <v>1.1359999999999999</v>
      </c>
      <c r="M190" s="63">
        <v>-0.65600000000000003</v>
      </c>
      <c r="N190" s="63">
        <v>0.02</v>
      </c>
      <c r="O190" s="63">
        <v>-0.49299999999999999</v>
      </c>
      <c r="P190" s="63">
        <v>9.5000000000000001E-2</v>
      </c>
      <c r="Q190" s="63">
        <v>-16.373999999999999</v>
      </c>
      <c r="R190" s="63">
        <v>1.103</v>
      </c>
      <c r="S190" s="64">
        <v>2.25</v>
      </c>
      <c r="T190" s="64">
        <v>0</v>
      </c>
      <c r="U190" s="64">
        <v>37.01</v>
      </c>
      <c r="V190" s="64">
        <v>0</v>
      </c>
      <c r="W190" s="65">
        <v>10</v>
      </c>
      <c r="X190" s="63">
        <v>0.22242094377506039</v>
      </c>
      <c r="Y190" s="63">
        <v>0.17534765192879576</v>
      </c>
      <c r="Z190" s="62" t="s">
        <v>355</v>
      </c>
    </row>
    <row r="191" spans="1:26" s="62" customFormat="1">
      <c r="A191" s="62" t="s">
        <v>318</v>
      </c>
      <c r="B191" s="62" t="s">
        <v>358</v>
      </c>
      <c r="C191" s="63">
        <v>-5.508</v>
      </c>
      <c r="D191" s="63">
        <v>2E-3</v>
      </c>
      <c r="E191" s="63">
        <v>-5.2249999999999996</v>
      </c>
      <c r="F191" s="63">
        <v>4.0000000000000001E-3</v>
      </c>
      <c r="G191" s="63">
        <v>-11.439</v>
      </c>
      <c r="H191" s="63">
        <v>1.2999999999999999E-2</v>
      </c>
      <c r="I191" s="63">
        <v>-10.433</v>
      </c>
      <c r="J191" s="63">
        <v>4.2999999999999997E-2</v>
      </c>
      <c r="K191" s="63">
        <v>7.0510000000000002</v>
      </c>
      <c r="L191" s="63">
        <v>2.726</v>
      </c>
      <c r="M191" s="63">
        <v>-0.65600000000000003</v>
      </c>
      <c r="N191" s="63">
        <v>1.4E-2</v>
      </c>
      <c r="O191" s="63">
        <v>-1.0999999999999999E-2</v>
      </c>
      <c r="P191" s="63">
        <v>4.4999999999999998E-2</v>
      </c>
      <c r="Q191" s="63">
        <v>23.478000000000002</v>
      </c>
      <c r="R191" s="63">
        <v>2.7730000000000001</v>
      </c>
      <c r="S191" s="64">
        <v>-9.8800000000000008</v>
      </c>
      <c r="T191" s="64">
        <v>0</v>
      </c>
      <c r="U191" s="64">
        <v>19.91</v>
      </c>
      <c r="V191" s="64">
        <v>0</v>
      </c>
      <c r="W191" s="65">
        <v>10</v>
      </c>
      <c r="X191" s="63">
        <v>0.22574432596953031</v>
      </c>
      <c r="Y191" s="75">
        <v>0.17099641740707161</v>
      </c>
      <c r="Z191" s="62" t="s">
        <v>355</v>
      </c>
    </row>
    <row r="192" spans="1:26" s="62" customFormat="1">
      <c r="A192" s="62" t="s">
        <v>319</v>
      </c>
      <c r="B192" s="62" t="s">
        <v>358</v>
      </c>
      <c r="C192" s="63">
        <v>-5.5670000000000002</v>
      </c>
      <c r="D192" s="63">
        <v>2E-3</v>
      </c>
      <c r="E192" s="63">
        <v>-5.242</v>
      </c>
      <c r="F192" s="63">
        <v>4.0000000000000001E-3</v>
      </c>
      <c r="G192" s="63">
        <v>-11.531000000000001</v>
      </c>
      <c r="H192" s="63">
        <v>2.1000000000000001E-2</v>
      </c>
      <c r="I192" s="63">
        <v>-10.502000000000001</v>
      </c>
      <c r="J192" s="63">
        <v>0.08</v>
      </c>
      <c r="K192" s="63">
        <v>8.91</v>
      </c>
      <c r="L192" s="63">
        <v>2.6030000000000002</v>
      </c>
      <c r="M192" s="63">
        <v>-0.67</v>
      </c>
      <c r="N192" s="63">
        <v>0.02</v>
      </c>
      <c r="O192" s="63">
        <v>-4.4999999999999998E-2</v>
      </c>
      <c r="P192" s="63">
        <v>8.2000000000000003E-2</v>
      </c>
      <c r="Q192" s="63">
        <v>25.468</v>
      </c>
      <c r="R192" s="63">
        <v>2.6480000000000001</v>
      </c>
      <c r="S192" s="64">
        <v>-9.94</v>
      </c>
      <c r="T192" s="64">
        <v>0</v>
      </c>
      <c r="U192" s="64">
        <v>19.89</v>
      </c>
      <c r="V192" s="64">
        <v>0</v>
      </c>
      <c r="W192" s="65">
        <v>10</v>
      </c>
      <c r="X192" s="63">
        <v>0.21167147761214644</v>
      </c>
      <c r="Y192" s="75">
        <v>0.13578223047112647</v>
      </c>
      <c r="Z192" s="62" t="s">
        <v>355</v>
      </c>
    </row>
    <row r="193" spans="1:26" s="62" customFormat="1">
      <c r="A193" s="62" t="s">
        <v>320</v>
      </c>
      <c r="B193" s="62" t="s">
        <v>358</v>
      </c>
      <c r="C193" s="63">
        <v>-5.4930000000000003</v>
      </c>
      <c r="D193" s="63">
        <v>3.0000000000000001E-3</v>
      </c>
      <c r="E193" s="63">
        <v>-5.1130000000000004</v>
      </c>
      <c r="F193" s="63">
        <v>3.0000000000000001E-3</v>
      </c>
      <c r="G193" s="63">
        <v>-11.327</v>
      </c>
      <c r="H193" s="63">
        <v>2.5000000000000001E-2</v>
      </c>
      <c r="I193" s="63">
        <v>-10.260999999999999</v>
      </c>
      <c r="J193" s="63">
        <v>9.2999999999999999E-2</v>
      </c>
      <c r="K193" s="63">
        <v>9.9589999999999996</v>
      </c>
      <c r="L193" s="63">
        <v>2.5779999999999998</v>
      </c>
      <c r="M193" s="63">
        <v>-0.66900000000000004</v>
      </c>
      <c r="N193" s="63">
        <v>2.5000000000000001E-2</v>
      </c>
      <c r="O193" s="63">
        <v>-6.0999999999999999E-2</v>
      </c>
      <c r="P193" s="63">
        <v>9.4E-2</v>
      </c>
      <c r="Q193" s="63">
        <v>26.190999999999999</v>
      </c>
      <c r="R193" s="63">
        <v>2.621</v>
      </c>
      <c r="S193" s="64">
        <v>-9.8699999999999992</v>
      </c>
      <c r="T193" s="64">
        <v>0</v>
      </c>
      <c r="U193" s="64">
        <v>20.02</v>
      </c>
      <c r="V193" s="64">
        <v>0</v>
      </c>
      <c r="W193" s="65">
        <v>10</v>
      </c>
      <c r="X193" s="63">
        <v>0.2126538734119432</v>
      </c>
      <c r="Y193" s="75">
        <v>0.12326457835098492</v>
      </c>
      <c r="Z193" s="62" t="s">
        <v>355</v>
      </c>
    </row>
    <row r="194" spans="1:26" s="62" customFormat="1">
      <c r="A194" s="62" t="s">
        <v>321</v>
      </c>
      <c r="B194" s="62" t="s">
        <v>358</v>
      </c>
      <c r="C194" s="63">
        <v>-5.5190000000000001</v>
      </c>
      <c r="D194" s="63">
        <v>2E-3</v>
      </c>
      <c r="E194" s="63">
        <v>-5.2889999999999997</v>
      </c>
      <c r="F194" s="63">
        <v>4.0000000000000001E-3</v>
      </c>
      <c r="G194" s="63">
        <v>-11.525</v>
      </c>
      <c r="H194" s="63">
        <v>1.4E-2</v>
      </c>
      <c r="I194" s="63">
        <v>-10.579000000000001</v>
      </c>
      <c r="J194" s="63">
        <v>7.0000000000000007E-2</v>
      </c>
      <c r="K194" s="63">
        <v>9.9770000000000003</v>
      </c>
      <c r="L194" s="63">
        <v>3.577</v>
      </c>
      <c r="M194" s="63">
        <v>-0.66800000000000004</v>
      </c>
      <c r="N194" s="63">
        <v>1.4999999999999999E-2</v>
      </c>
      <c r="O194" s="63">
        <v>-2.9000000000000001E-2</v>
      </c>
      <c r="P194" s="63">
        <v>6.6000000000000003E-2</v>
      </c>
      <c r="Q194" s="63">
        <v>26.594999999999999</v>
      </c>
      <c r="R194" s="63">
        <v>3.6379999999999999</v>
      </c>
      <c r="S194" s="64">
        <v>-9.89</v>
      </c>
      <c r="T194" s="64">
        <v>0</v>
      </c>
      <c r="U194" s="64">
        <v>19.84</v>
      </c>
      <c r="V194" s="64">
        <v>0</v>
      </c>
      <c r="W194" s="65">
        <v>10</v>
      </c>
      <c r="X194" s="63">
        <v>0.21368270968873426</v>
      </c>
      <c r="Y194" s="75">
        <v>0.15073089983132085</v>
      </c>
      <c r="Z194" s="62" t="s">
        <v>355</v>
      </c>
    </row>
    <row r="195" spans="1:26" s="62" customFormat="1">
      <c r="A195" s="62" t="s">
        <v>322</v>
      </c>
      <c r="B195" s="62" t="s">
        <v>358</v>
      </c>
      <c r="C195" s="63">
        <v>-5.5650000000000004</v>
      </c>
      <c r="D195" s="63">
        <v>3.0000000000000001E-3</v>
      </c>
      <c r="E195" s="63">
        <v>-5.3529999999999998</v>
      </c>
      <c r="F195" s="63">
        <v>3.0000000000000001E-3</v>
      </c>
      <c r="G195" s="63">
        <v>-11.647</v>
      </c>
      <c r="H195" s="63">
        <v>1.7999999999999999E-2</v>
      </c>
      <c r="I195" s="63">
        <v>-10.734</v>
      </c>
      <c r="J195" s="63">
        <v>7.5999999999999998E-2</v>
      </c>
      <c r="K195" s="63">
        <v>-3.6549999999999998</v>
      </c>
      <c r="L195" s="63">
        <v>1.1519999999999999</v>
      </c>
      <c r="M195" s="63">
        <v>-0.68200000000000005</v>
      </c>
      <c r="N195" s="63">
        <v>2.1000000000000001E-2</v>
      </c>
      <c r="O195" s="63">
        <v>-5.8000000000000003E-2</v>
      </c>
      <c r="P195" s="63">
        <v>7.3999999999999996E-2</v>
      </c>
      <c r="Q195" s="63">
        <v>12.914</v>
      </c>
      <c r="R195" s="63">
        <v>1.17</v>
      </c>
      <c r="S195" s="64">
        <v>-9.93</v>
      </c>
      <c r="T195" s="64">
        <v>0</v>
      </c>
      <c r="U195" s="64">
        <v>19.78</v>
      </c>
      <c r="V195" s="64">
        <v>0</v>
      </c>
      <c r="W195" s="65">
        <v>10</v>
      </c>
      <c r="X195" s="63">
        <v>0.19961332703858869</v>
      </c>
      <c r="Y195" s="75">
        <v>0.11927005542223057</v>
      </c>
      <c r="Z195" s="62" t="s">
        <v>355</v>
      </c>
    </row>
    <row r="196" spans="1:26" s="62" customFormat="1">
      <c r="A196" s="62" t="s">
        <v>323</v>
      </c>
      <c r="B196" s="62" t="s">
        <v>358</v>
      </c>
      <c r="C196" s="63">
        <v>-5.569</v>
      </c>
      <c r="D196" s="63">
        <v>3.0000000000000001E-3</v>
      </c>
      <c r="E196" s="63">
        <v>-5.4089999999999998</v>
      </c>
      <c r="F196" s="63">
        <v>4.0000000000000001E-3</v>
      </c>
      <c r="G196" s="63">
        <v>-11.683999999999999</v>
      </c>
      <c r="H196" s="63">
        <v>3.4000000000000002E-2</v>
      </c>
      <c r="I196" s="63">
        <v>-10.77</v>
      </c>
      <c r="J196" s="63">
        <v>6.0999999999999999E-2</v>
      </c>
      <c r="K196" s="63">
        <v>-3.875</v>
      </c>
      <c r="L196" s="63">
        <v>1.4770000000000001</v>
      </c>
      <c r="M196" s="63">
        <v>-0.65900000000000003</v>
      </c>
      <c r="N196" s="63">
        <v>3.4000000000000002E-2</v>
      </c>
      <c r="O196" s="63">
        <v>1.7999999999999999E-2</v>
      </c>
      <c r="P196" s="63">
        <v>6.0999999999999999E-2</v>
      </c>
      <c r="Q196" s="63">
        <v>12.807</v>
      </c>
      <c r="R196" s="63">
        <v>1.504</v>
      </c>
      <c r="S196" s="64">
        <v>-9.93</v>
      </c>
      <c r="T196" s="64">
        <v>0</v>
      </c>
      <c r="U196" s="64">
        <v>19.72</v>
      </c>
      <c r="V196" s="64">
        <v>0</v>
      </c>
      <c r="W196" s="65">
        <v>10</v>
      </c>
      <c r="X196" s="63">
        <v>0.22275474141825735</v>
      </c>
      <c r="Y196" s="75">
        <v>0.19516421009600365</v>
      </c>
      <c r="Z196" s="62" t="s">
        <v>355</v>
      </c>
    </row>
    <row r="197" spans="1:26" s="62" customFormat="1">
      <c r="A197" s="62" t="s">
        <v>324</v>
      </c>
      <c r="B197" s="62" t="s">
        <v>358</v>
      </c>
      <c r="C197" s="63">
        <v>-5.5209999999999999</v>
      </c>
      <c r="D197" s="63">
        <v>2E-3</v>
      </c>
      <c r="E197" s="63">
        <v>-5.1769999999999996</v>
      </c>
      <c r="F197" s="63">
        <v>4.0000000000000001E-3</v>
      </c>
      <c r="G197" s="63">
        <v>-11.428000000000001</v>
      </c>
      <c r="H197" s="63">
        <v>1.9E-2</v>
      </c>
      <c r="I197" s="63">
        <v>-10.381</v>
      </c>
      <c r="J197" s="63">
        <v>7.0999999999999994E-2</v>
      </c>
      <c r="K197" s="63">
        <v>-4.7450000000000001</v>
      </c>
      <c r="L197" s="63">
        <v>1.3029999999999999</v>
      </c>
      <c r="M197" s="63">
        <v>-0.67900000000000005</v>
      </c>
      <c r="N197" s="63">
        <v>1.6E-2</v>
      </c>
      <c r="O197" s="63">
        <v>-5.3999999999999999E-2</v>
      </c>
      <c r="P197" s="63">
        <v>6.9000000000000006E-2</v>
      </c>
      <c r="Q197" s="63">
        <v>11.409000000000001</v>
      </c>
      <c r="R197" s="63">
        <v>1.321</v>
      </c>
      <c r="S197" s="64">
        <v>-9.89</v>
      </c>
      <c r="T197" s="64">
        <v>0</v>
      </c>
      <c r="U197" s="64">
        <v>19.96</v>
      </c>
      <c r="V197" s="64">
        <v>0</v>
      </c>
      <c r="W197" s="65">
        <v>10</v>
      </c>
      <c r="X197" s="63">
        <v>0.20260591520280169</v>
      </c>
      <c r="Y197" s="75">
        <v>0.12852518719892328</v>
      </c>
      <c r="Z197" s="62" t="s">
        <v>355</v>
      </c>
    </row>
    <row r="198" spans="1:26" s="62" customFormat="1">
      <c r="A198" s="62" t="s">
        <v>325</v>
      </c>
      <c r="B198" s="62" t="s">
        <v>358</v>
      </c>
      <c r="C198" s="63">
        <v>-5.5670000000000002</v>
      </c>
      <c r="D198" s="63">
        <v>1E-3</v>
      </c>
      <c r="E198" s="63">
        <v>-5.3339999999999996</v>
      </c>
      <c r="F198" s="63">
        <v>4.0000000000000001E-3</v>
      </c>
      <c r="G198" s="63">
        <v>-11.624000000000001</v>
      </c>
      <c r="H198" s="63">
        <v>2.9000000000000001E-2</v>
      </c>
      <c r="I198" s="63">
        <v>-10.680999999999999</v>
      </c>
      <c r="J198" s="63">
        <v>8.5999999999999993E-2</v>
      </c>
      <c r="K198" s="63">
        <v>-4.7969999999999997</v>
      </c>
      <c r="L198" s="63">
        <v>1.4239999999999999</v>
      </c>
      <c r="M198" s="63">
        <v>-0.67500000000000004</v>
      </c>
      <c r="N198" s="63">
        <v>2.8000000000000001E-2</v>
      </c>
      <c r="O198" s="63">
        <v>-4.2999999999999997E-2</v>
      </c>
      <c r="P198" s="63">
        <v>8.3000000000000004E-2</v>
      </c>
      <c r="Q198" s="63">
        <v>11.717000000000001</v>
      </c>
      <c r="R198" s="63">
        <v>1.444</v>
      </c>
      <c r="S198" s="64">
        <v>-9.94</v>
      </c>
      <c r="T198" s="64">
        <v>0</v>
      </c>
      <c r="U198" s="64">
        <v>19.8</v>
      </c>
      <c r="V198" s="64">
        <v>0</v>
      </c>
      <c r="W198" s="65">
        <v>10</v>
      </c>
      <c r="X198" s="63">
        <v>0.20665240825949682</v>
      </c>
      <c r="Y198" s="75">
        <v>0.13514012179338292</v>
      </c>
      <c r="Z198" s="62" t="s">
        <v>355</v>
      </c>
    </row>
    <row r="199" spans="1:26" s="62" customFormat="1">
      <c r="A199" s="62" t="s">
        <v>326</v>
      </c>
      <c r="B199" s="62" t="s">
        <v>358</v>
      </c>
      <c r="C199" s="63">
        <v>-5.5659999999999998</v>
      </c>
      <c r="D199" s="63">
        <v>2E-3</v>
      </c>
      <c r="E199" s="63">
        <v>-5.234</v>
      </c>
      <c r="F199" s="63">
        <v>5.0000000000000001E-3</v>
      </c>
      <c r="G199" s="63">
        <v>-11.531000000000001</v>
      </c>
      <c r="H199" s="63">
        <v>4.2999999999999997E-2</v>
      </c>
      <c r="I199" s="63">
        <v>-10.455</v>
      </c>
      <c r="J199" s="63">
        <v>9.5000000000000001E-2</v>
      </c>
      <c r="K199" s="63">
        <v>-3.3940000000000001</v>
      </c>
      <c r="L199" s="63">
        <v>3.2010000000000001</v>
      </c>
      <c r="M199" s="63">
        <v>-0.68</v>
      </c>
      <c r="N199" s="63">
        <v>4.3999999999999997E-2</v>
      </c>
      <c r="O199" s="63">
        <v>-1.4999999999999999E-2</v>
      </c>
      <c r="P199" s="63">
        <v>9.9000000000000005E-2</v>
      </c>
      <c r="Q199" s="63">
        <v>12.944000000000001</v>
      </c>
      <c r="R199" s="63">
        <v>3.26</v>
      </c>
      <c r="S199" s="64">
        <v>-9.94</v>
      </c>
      <c r="T199" s="64">
        <v>0</v>
      </c>
      <c r="U199" s="64">
        <v>19.899999999999999</v>
      </c>
      <c r="V199" s="64">
        <v>0.01</v>
      </c>
      <c r="W199" s="65">
        <v>10</v>
      </c>
      <c r="X199" s="63">
        <v>0.20161185152196903</v>
      </c>
      <c r="Y199" s="75">
        <v>0.16664778993804633</v>
      </c>
      <c r="Z199" s="62" t="s">
        <v>355</v>
      </c>
    </row>
    <row r="200" spans="1:26" s="62" customFormat="1">
      <c r="A200" s="62" t="s">
        <v>327</v>
      </c>
      <c r="B200" s="62" t="s">
        <v>358</v>
      </c>
      <c r="C200" s="63">
        <v>-5.5810000000000004</v>
      </c>
      <c r="D200" s="63">
        <v>1E-3</v>
      </c>
      <c r="E200" s="63">
        <v>-5.3789999999999996</v>
      </c>
      <c r="F200" s="63">
        <v>4.0000000000000001E-3</v>
      </c>
      <c r="G200" s="63">
        <v>-11.686</v>
      </c>
      <c r="H200" s="63">
        <v>3.4000000000000002E-2</v>
      </c>
      <c r="I200" s="63">
        <v>-10.815</v>
      </c>
      <c r="J200" s="63">
        <v>0.107</v>
      </c>
      <c r="K200" s="63">
        <v>-4.9660000000000002</v>
      </c>
      <c r="L200" s="63">
        <v>0.72099999999999997</v>
      </c>
      <c r="M200" s="63">
        <v>-0.67700000000000005</v>
      </c>
      <c r="N200" s="63">
        <v>3.4000000000000002E-2</v>
      </c>
      <c r="O200" s="63">
        <v>-8.6999999999999994E-2</v>
      </c>
      <c r="P200" s="63">
        <v>0.105</v>
      </c>
      <c r="Q200" s="63">
        <v>11.651999999999999</v>
      </c>
      <c r="R200" s="63">
        <v>0.73299999999999998</v>
      </c>
      <c r="S200" s="64">
        <v>-9.9499999999999993</v>
      </c>
      <c r="T200" s="64">
        <v>0</v>
      </c>
      <c r="U200" s="64">
        <v>19.75</v>
      </c>
      <c r="V200" s="64">
        <v>0</v>
      </c>
      <c r="W200" s="65">
        <v>10</v>
      </c>
      <c r="X200" s="63">
        <v>0.20464764550308734</v>
      </c>
      <c r="Y200" s="75">
        <v>8.8906133426334827E-2</v>
      </c>
      <c r="Z200" s="62" t="s">
        <v>355</v>
      </c>
    </row>
    <row r="201" spans="1:26" s="62" customFormat="1">
      <c r="A201" s="62" t="s">
        <v>328</v>
      </c>
      <c r="B201" s="62" t="s">
        <v>358</v>
      </c>
      <c r="C201" s="63">
        <v>-5.58</v>
      </c>
      <c r="D201" s="63">
        <v>2E-3</v>
      </c>
      <c r="E201" s="63">
        <v>-5.3360000000000003</v>
      </c>
      <c r="F201" s="63">
        <v>2E-3</v>
      </c>
      <c r="G201" s="63">
        <v>-11.641999999999999</v>
      </c>
      <c r="H201" s="63">
        <v>2.3E-2</v>
      </c>
      <c r="I201" s="63">
        <v>-10.654999999999999</v>
      </c>
      <c r="J201" s="63">
        <v>6.9000000000000006E-2</v>
      </c>
      <c r="K201" s="63">
        <v>-4.5439999999999996</v>
      </c>
      <c r="L201" s="63">
        <v>1.355</v>
      </c>
      <c r="M201" s="63">
        <v>-0.67600000000000005</v>
      </c>
      <c r="N201" s="63">
        <v>2.4E-2</v>
      </c>
      <c r="O201" s="63">
        <v>-1.0999999999999999E-2</v>
      </c>
      <c r="P201" s="63">
        <v>6.8000000000000005E-2</v>
      </c>
      <c r="Q201" s="63">
        <v>11.994999999999999</v>
      </c>
      <c r="R201" s="63">
        <v>1.3759999999999999</v>
      </c>
      <c r="S201" s="64">
        <v>-9.9499999999999993</v>
      </c>
      <c r="T201" s="64">
        <v>0</v>
      </c>
      <c r="U201" s="64">
        <v>19.8</v>
      </c>
      <c r="V201" s="64">
        <v>0</v>
      </c>
      <c r="W201" s="65">
        <v>10</v>
      </c>
      <c r="X201" s="63">
        <v>0.20564852507482212</v>
      </c>
      <c r="Y201" s="75">
        <v>0.16770565016748804</v>
      </c>
      <c r="Z201" s="62" t="s">
        <v>355</v>
      </c>
    </row>
    <row r="202" spans="1:26" s="62" customFormat="1">
      <c r="A202" s="62" t="s">
        <v>329</v>
      </c>
      <c r="B202" s="62" t="s">
        <v>358</v>
      </c>
      <c r="C202" s="63">
        <v>-5.5750000000000002</v>
      </c>
      <c r="D202" s="63">
        <v>2E-3</v>
      </c>
      <c r="E202" s="63">
        <v>-5.2439999999999998</v>
      </c>
      <c r="F202" s="63">
        <v>4.0000000000000001E-3</v>
      </c>
      <c r="G202" s="63">
        <v>-11.54</v>
      </c>
      <c r="H202" s="63">
        <v>3.7999999999999999E-2</v>
      </c>
      <c r="I202" s="63">
        <v>-10.494</v>
      </c>
      <c r="J202" s="63">
        <v>7.0000000000000007E-2</v>
      </c>
      <c r="K202" s="63">
        <v>-3.899</v>
      </c>
      <c r="L202" s="63">
        <v>2.1890000000000001</v>
      </c>
      <c r="M202" s="63">
        <v>-0.67</v>
      </c>
      <c r="N202" s="63">
        <v>3.5000000000000003E-2</v>
      </c>
      <c r="O202" s="63">
        <v>-3.4000000000000002E-2</v>
      </c>
      <c r="P202" s="63">
        <v>7.3999999999999996E-2</v>
      </c>
      <c r="Q202" s="63">
        <v>12.461</v>
      </c>
      <c r="R202" s="63">
        <v>2.226</v>
      </c>
      <c r="S202" s="64">
        <v>-9.9499999999999993</v>
      </c>
      <c r="T202" s="64">
        <v>0</v>
      </c>
      <c r="U202" s="64">
        <v>19.89</v>
      </c>
      <c r="V202" s="64">
        <v>0</v>
      </c>
      <c r="W202" s="65">
        <v>10</v>
      </c>
      <c r="X202" s="63">
        <v>0.21167251732431791</v>
      </c>
      <c r="Y202" s="75">
        <v>0.14696273402861204</v>
      </c>
      <c r="Z202" s="62" t="s">
        <v>355</v>
      </c>
    </row>
    <row r="203" spans="1:26" s="62" customFormat="1">
      <c r="A203" s="62" t="s">
        <v>330</v>
      </c>
      <c r="B203" s="62" t="s">
        <v>358</v>
      </c>
      <c r="C203" s="63">
        <v>-5.5519999999999996</v>
      </c>
      <c r="D203" s="63">
        <v>3.0000000000000001E-3</v>
      </c>
      <c r="E203" s="63">
        <v>-5.2149999999999999</v>
      </c>
      <c r="F203" s="63">
        <v>5.0000000000000001E-3</v>
      </c>
      <c r="G203" s="63">
        <v>-11.491</v>
      </c>
      <c r="H203" s="63">
        <v>3.3000000000000002E-2</v>
      </c>
      <c r="I203" s="63">
        <v>-10.446999999999999</v>
      </c>
      <c r="J203" s="63">
        <v>0.11600000000000001</v>
      </c>
      <c r="K203" s="63">
        <v>-5.3789999999999996</v>
      </c>
      <c r="L203" s="63">
        <v>2.1120000000000001</v>
      </c>
      <c r="M203" s="63">
        <v>-0.67200000000000004</v>
      </c>
      <c r="N203" s="63">
        <v>0.03</v>
      </c>
      <c r="O203" s="63">
        <v>-4.3999999999999997E-2</v>
      </c>
      <c r="P203" s="63">
        <v>0.114</v>
      </c>
      <c r="Q203" s="63">
        <v>10.874000000000001</v>
      </c>
      <c r="R203" s="63">
        <v>2.1509999999999998</v>
      </c>
      <c r="S203" s="64">
        <v>-9.92</v>
      </c>
      <c r="T203" s="64">
        <v>0</v>
      </c>
      <c r="U203" s="64">
        <v>19.920000000000002</v>
      </c>
      <c r="V203" s="64">
        <v>0</v>
      </c>
      <c r="W203" s="65">
        <v>10</v>
      </c>
      <c r="X203" s="63">
        <v>0.20965493145112646</v>
      </c>
      <c r="Y203" s="75">
        <v>0.13760313949315489</v>
      </c>
      <c r="Z203" s="62" t="s">
        <v>355</v>
      </c>
    </row>
    <row r="204" spans="1:26" s="62" customFormat="1">
      <c r="A204" s="62" t="s">
        <v>331</v>
      </c>
      <c r="B204" s="62" t="s">
        <v>358</v>
      </c>
      <c r="C204" s="63">
        <v>-5.5279999999999996</v>
      </c>
      <c r="D204" s="63">
        <v>4.0000000000000001E-3</v>
      </c>
      <c r="E204" s="63">
        <v>-5.0830000000000002</v>
      </c>
      <c r="F204" s="63">
        <v>5.0000000000000001E-3</v>
      </c>
      <c r="G204" s="63">
        <v>-11.311999999999999</v>
      </c>
      <c r="H204" s="63">
        <v>3.1E-2</v>
      </c>
      <c r="I204" s="63">
        <v>-10.202</v>
      </c>
      <c r="J204" s="63">
        <v>7.9000000000000001E-2</v>
      </c>
      <c r="K204" s="63">
        <v>-5.4279999999999999</v>
      </c>
      <c r="L204" s="63">
        <v>1.7230000000000001</v>
      </c>
      <c r="M204" s="63">
        <v>-0.64700000000000002</v>
      </c>
      <c r="N204" s="63">
        <v>0.03</v>
      </c>
      <c r="O204" s="63">
        <v>-6.4000000000000001E-2</v>
      </c>
      <c r="P204" s="63">
        <v>7.9000000000000001E-2</v>
      </c>
      <c r="Q204" s="63">
        <v>10.532999999999999</v>
      </c>
      <c r="R204" s="63">
        <v>1.75</v>
      </c>
      <c r="S204" s="64">
        <v>-9.9</v>
      </c>
      <c r="T204" s="64">
        <v>0</v>
      </c>
      <c r="U204" s="64">
        <v>20.059999999999999</v>
      </c>
      <c r="V204" s="64">
        <v>0</v>
      </c>
      <c r="W204" s="65">
        <v>10</v>
      </c>
      <c r="X204" s="63">
        <v>0.23478331795671414</v>
      </c>
      <c r="Y204" s="75">
        <v>0.12112226507619148</v>
      </c>
      <c r="Z204" s="62" t="s">
        <v>355</v>
      </c>
    </row>
    <row r="205" spans="1:26" s="62" customFormat="1">
      <c r="A205" s="62" t="s">
        <v>332</v>
      </c>
      <c r="B205" s="62" t="s">
        <v>358</v>
      </c>
      <c r="C205" s="63">
        <v>-5.548</v>
      </c>
      <c r="D205" s="63">
        <v>2E-3</v>
      </c>
      <c r="E205" s="63">
        <v>-5.0149999999999997</v>
      </c>
      <c r="F205" s="63">
        <v>5.0000000000000001E-3</v>
      </c>
      <c r="G205" s="63">
        <v>-11.279</v>
      </c>
      <c r="H205" s="63">
        <v>2.9000000000000001E-2</v>
      </c>
      <c r="I205" s="63">
        <v>-10.054</v>
      </c>
      <c r="J205" s="63">
        <v>7.4999999999999997E-2</v>
      </c>
      <c r="K205" s="63">
        <v>-5.4939999999999998</v>
      </c>
      <c r="L205" s="63">
        <v>1.139</v>
      </c>
      <c r="M205" s="63">
        <v>-0.66</v>
      </c>
      <c r="N205" s="63">
        <v>2.7E-2</v>
      </c>
      <c r="O205" s="63">
        <v>-0.05</v>
      </c>
      <c r="P205" s="63">
        <v>7.6999999999999999E-2</v>
      </c>
      <c r="Q205" s="63">
        <v>10.352</v>
      </c>
      <c r="R205" s="63">
        <v>1.151</v>
      </c>
      <c r="S205" s="64">
        <v>-9.93</v>
      </c>
      <c r="T205" s="64">
        <v>0</v>
      </c>
      <c r="U205" s="64">
        <v>20.13</v>
      </c>
      <c r="V205" s="64">
        <v>0</v>
      </c>
      <c r="W205" s="65">
        <v>10</v>
      </c>
      <c r="X205" s="63">
        <v>0.22170199176152128</v>
      </c>
      <c r="Y205" s="75">
        <v>0.13739491380341246</v>
      </c>
      <c r="Z205" s="62" t="s">
        <v>355</v>
      </c>
    </row>
    <row r="206" spans="1:26" s="62" customFormat="1">
      <c r="A206" s="62" t="s">
        <v>333</v>
      </c>
      <c r="B206" s="62" t="s">
        <v>358</v>
      </c>
      <c r="C206" s="63">
        <v>-5.4790000000000001</v>
      </c>
      <c r="D206" s="63">
        <v>3.0000000000000001E-3</v>
      </c>
      <c r="E206" s="63">
        <v>-4.9539999999999997</v>
      </c>
      <c r="F206" s="63">
        <v>4.0000000000000001E-3</v>
      </c>
      <c r="G206" s="63">
        <v>-11.162000000000001</v>
      </c>
      <c r="H206" s="63">
        <v>2.4E-2</v>
      </c>
      <c r="I206" s="63">
        <v>-9.9469999999999992</v>
      </c>
      <c r="J206" s="63">
        <v>7.4999999999999997E-2</v>
      </c>
      <c r="K206" s="63">
        <v>-4.556</v>
      </c>
      <c r="L206" s="63">
        <v>1.54</v>
      </c>
      <c r="M206" s="63">
        <v>-0.65500000000000003</v>
      </c>
      <c r="N206" s="63">
        <v>2.5999999999999999E-2</v>
      </c>
      <c r="O206" s="63">
        <v>-6.4000000000000001E-2</v>
      </c>
      <c r="P206" s="63">
        <v>7.1999999999999995E-2</v>
      </c>
      <c r="Q206" s="63">
        <v>11.129</v>
      </c>
      <c r="R206" s="63">
        <v>1.5669999999999999</v>
      </c>
      <c r="S206" s="64">
        <v>-9.8800000000000008</v>
      </c>
      <c r="T206" s="64">
        <v>0</v>
      </c>
      <c r="U206" s="64">
        <v>20.190000000000001</v>
      </c>
      <c r="V206" s="64">
        <v>0</v>
      </c>
      <c r="W206" s="65">
        <v>10</v>
      </c>
      <c r="X206" s="63">
        <v>0.22671828854838028</v>
      </c>
      <c r="Y206" s="75">
        <v>0.12490220041895642</v>
      </c>
      <c r="Z206" s="62" t="s">
        <v>355</v>
      </c>
    </row>
    <row r="207" spans="1:26" s="62" customFormat="1">
      <c r="A207" s="62" t="s">
        <v>334</v>
      </c>
      <c r="B207" s="62" t="s">
        <v>358</v>
      </c>
      <c r="C207" s="63">
        <v>-5.476</v>
      </c>
      <c r="D207" s="63">
        <v>4.0000000000000001E-3</v>
      </c>
      <c r="E207" s="63">
        <v>-4.8540000000000001</v>
      </c>
      <c r="F207" s="63">
        <v>6.0000000000000001E-3</v>
      </c>
      <c r="G207" s="63">
        <v>-11.04</v>
      </c>
      <c r="H207" s="63">
        <v>2.9000000000000001E-2</v>
      </c>
      <c r="I207" s="63">
        <v>-9.7919999999999998</v>
      </c>
      <c r="J207" s="63">
        <v>0.10100000000000001</v>
      </c>
      <c r="K207" s="63">
        <v>-5.5880000000000001</v>
      </c>
      <c r="L207" s="63">
        <v>1.452</v>
      </c>
      <c r="M207" s="63">
        <v>-0.65200000000000002</v>
      </c>
      <c r="N207" s="63">
        <v>2.5999999999999999E-2</v>
      </c>
      <c r="O207" s="63">
        <v>-0.109</v>
      </c>
      <c r="P207" s="63">
        <v>9.9000000000000005E-2</v>
      </c>
      <c r="Q207" s="63">
        <v>9.859</v>
      </c>
      <c r="R207" s="63">
        <v>1.474</v>
      </c>
      <c r="S207" s="64">
        <v>-9.86</v>
      </c>
      <c r="T207" s="64">
        <v>0</v>
      </c>
      <c r="U207" s="64">
        <v>20.29</v>
      </c>
      <c r="V207" s="64">
        <v>0.01</v>
      </c>
      <c r="W207" s="65">
        <v>10</v>
      </c>
      <c r="X207" s="63">
        <v>0.22972208249933068</v>
      </c>
      <c r="Y207" s="75">
        <v>8.1946509923649158E-2</v>
      </c>
      <c r="Z207" s="62" t="s">
        <v>355</v>
      </c>
    </row>
    <row r="208" spans="1:26" s="62" customFormat="1">
      <c r="A208" s="62" t="s">
        <v>335</v>
      </c>
      <c r="B208" s="62" t="s">
        <v>358</v>
      </c>
      <c r="C208" s="63">
        <v>-5.4029999999999996</v>
      </c>
      <c r="D208" s="63">
        <v>2E-3</v>
      </c>
      <c r="E208" s="63">
        <v>-4.9429999999999996</v>
      </c>
      <c r="F208" s="63">
        <v>7.0000000000000001E-3</v>
      </c>
      <c r="G208" s="63">
        <v>-11.061</v>
      </c>
      <c r="H208" s="63">
        <v>1.7000000000000001E-2</v>
      </c>
      <c r="I208" s="63">
        <v>-9.8960000000000008</v>
      </c>
      <c r="J208" s="63">
        <v>0.105</v>
      </c>
      <c r="K208" s="63">
        <v>-4.907</v>
      </c>
      <c r="L208" s="63">
        <v>1.462</v>
      </c>
      <c r="M208" s="63">
        <v>-0.66100000000000003</v>
      </c>
      <c r="N208" s="63">
        <v>1.4E-2</v>
      </c>
      <c r="O208" s="63">
        <v>-3.4000000000000002E-2</v>
      </c>
      <c r="P208" s="63">
        <v>0.107</v>
      </c>
      <c r="Q208" s="63">
        <v>10.648999999999999</v>
      </c>
      <c r="R208" s="63">
        <v>1.48</v>
      </c>
      <c r="S208" s="64">
        <v>-9.77</v>
      </c>
      <c r="T208" s="64">
        <v>0</v>
      </c>
      <c r="U208" s="64">
        <v>20.2</v>
      </c>
      <c r="V208" s="64">
        <v>0.01</v>
      </c>
      <c r="W208" s="65">
        <v>10</v>
      </c>
      <c r="X208" s="63">
        <v>0.22067084501323786</v>
      </c>
      <c r="Y208" s="75">
        <v>0.15582705298929214</v>
      </c>
      <c r="Z208" s="62" t="s">
        <v>355</v>
      </c>
    </row>
    <row r="209" spans="1:26" s="62" customFormat="1">
      <c r="A209" s="62" t="s">
        <v>336</v>
      </c>
      <c r="B209" s="62" t="s">
        <v>359</v>
      </c>
      <c r="C209" s="63">
        <v>6.0039999999999996</v>
      </c>
      <c r="D209" s="63">
        <v>2E-3</v>
      </c>
      <c r="E209" s="63">
        <v>11.685</v>
      </c>
      <c r="F209" s="63">
        <v>3.0000000000000001E-3</v>
      </c>
      <c r="G209" s="63">
        <v>17.489999999999998</v>
      </c>
      <c r="H209" s="63">
        <v>2.8000000000000001E-2</v>
      </c>
      <c r="I209" s="63">
        <v>23.125</v>
      </c>
      <c r="J209" s="63">
        <v>0.109</v>
      </c>
      <c r="K209" s="63">
        <v>-37.017000000000003</v>
      </c>
      <c r="L209" s="63">
        <v>4.1669999999999998</v>
      </c>
      <c r="M209" s="63">
        <v>-0.25800000000000001</v>
      </c>
      <c r="N209" s="63">
        <v>2.8000000000000001E-2</v>
      </c>
      <c r="O209" s="63">
        <v>-0.372</v>
      </c>
      <c r="P209" s="63">
        <v>0.105</v>
      </c>
      <c r="Q209" s="63">
        <v>-64.736999999999995</v>
      </c>
      <c r="R209" s="63">
        <v>4.0490000000000004</v>
      </c>
      <c r="S209" s="64">
        <v>1.77</v>
      </c>
      <c r="T209" s="64">
        <v>0</v>
      </c>
      <c r="U209" s="64">
        <v>37.24</v>
      </c>
      <c r="V209" s="64">
        <v>0</v>
      </c>
      <c r="W209" s="65">
        <v>10</v>
      </c>
      <c r="X209" s="63">
        <v>0.62277546286860685</v>
      </c>
      <c r="Y209" s="75">
        <v>0.30540389364348508</v>
      </c>
      <c r="Z209" s="62" t="s">
        <v>355</v>
      </c>
    </row>
    <row r="210" spans="1:26" s="62" customFormat="1">
      <c r="A210" s="62" t="s">
        <v>337</v>
      </c>
      <c r="B210" s="62" t="s">
        <v>359</v>
      </c>
      <c r="C210" s="63">
        <v>6.1390000000000002</v>
      </c>
      <c r="D210" s="63">
        <v>3.0000000000000001E-3</v>
      </c>
      <c r="E210" s="63">
        <v>11.798999999999999</v>
      </c>
      <c r="F210" s="63">
        <v>5.0000000000000001E-3</v>
      </c>
      <c r="G210" s="63">
        <v>17.751000000000001</v>
      </c>
      <c r="H210" s="63">
        <v>2.8000000000000001E-2</v>
      </c>
      <c r="I210" s="63">
        <v>23.289000000000001</v>
      </c>
      <c r="J210" s="63">
        <v>9.4E-2</v>
      </c>
      <c r="K210" s="63">
        <v>12.701000000000001</v>
      </c>
      <c r="L210" s="63">
        <v>1.827</v>
      </c>
      <c r="M210" s="63">
        <v>-0.251</v>
      </c>
      <c r="N210" s="63">
        <v>0.03</v>
      </c>
      <c r="O210" s="63">
        <v>-0.437</v>
      </c>
      <c r="P210" s="63">
        <v>9.1999999999999998E-2</v>
      </c>
      <c r="Q210" s="63">
        <v>-16.808</v>
      </c>
      <c r="R210" s="63">
        <v>1.768</v>
      </c>
      <c r="S210" s="64">
        <v>1.91</v>
      </c>
      <c r="T210" s="64">
        <v>0</v>
      </c>
      <c r="U210" s="64">
        <v>37.36</v>
      </c>
      <c r="V210" s="64">
        <v>0</v>
      </c>
      <c r="W210" s="65">
        <v>10</v>
      </c>
      <c r="X210" s="63">
        <v>0.62978704947875697</v>
      </c>
      <c r="Y210" s="75">
        <v>0.24246903562967514</v>
      </c>
      <c r="Z210" s="62" t="s">
        <v>355</v>
      </c>
    </row>
    <row r="211" spans="1:26" s="62" customFormat="1">
      <c r="A211" s="62" t="s">
        <v>338</v>
      </c>
      <c r="B211" s="62" t="s">
        <v>359</v>
      </c>
      <c r="C211" s="63">
        <v>6.1550000000000002</v>
      </c>
      <c r="D211" s="63">
        <v>2E-3</v>
      </c>
      <c r="E211" s="63">
        <v>11.834</v>
      </c>
      <c r="F211" s="63">
        <v>4.0000000000000001E-3</v>
      </c>
      <c r="G211" s="63">
        <v>17.783000000000001</v>
      </c>
      <c r="H211" s="63">
        <v>2.4E-2</v>
      </c>
      <c r="I211" s="63">
        <v>23.402000000000001</v>
      </c>
      <c r="J211" s="63">
        <v>6.4000000000000001E-2</v>
      </c>
      <c r="K211" s="63">
        <v>12.654999999999999</v>
      </c>
      <c r="L211" s="63">
        <v>1.472</v>
      </c>
      <c r="M211" s="63">
        <v>-0.27</v>
      </c>
      <c r="N211" s="63">
        <v>2.4E-2</v>
      </c>
      <c r="O211" s="63">
        <v>-0.39600000000000002</v>
      </c>
      <c r="P211" s="63">
        <v>6.4000000000000001E-2</v>
      </c>
      <c r="Q211" s="63">
        <v>-16.937000000000001</v>
      </c>
      <c r="R211" s="63">
        <v>1.427</v>
      </c>
      <c r="S211" s="64">
        <v>1.92</v>
      </c>
      <c r="T211" s="64">
        <v>0</v>
      </c>
      <c r="U211" s="64">
        <v>37.39</v>
      </c>
      <c r="V211" s="64">
        <v>0</v>
      </c>
      <c r="W211" s="65">
        <v>10</v>
      </c>
      <c r="X211" s="63">
        <v>0.61067006315303229</v>
      </c>
      <c r="Y211" s="75">
        <v>0.28537484865361135</v>
      </c>
      <c r="Z211" s="62" t="s">
        <v>355</v>
      </c>
    </row>
    <row r="212" spans="1:26" s="62" customFormat="1">
      <c r="A212" s="62" t="s">
        <v>339</v>
      </c>
      <c r="B212" s="62" t="s">
        <v>359</v>
      </c>
      <c r="C212" s="63">
        <v>6.1630000000000003</v>
      </c>
      <c r="D212" s="63">
        <v>2E-3</v>
      </c>
      <c r="E212" s="63">
        <v>11.927</v>
      </c>
      <c r="F212" s="63">
        <v>3.0000000000000001E-3</v>
      </c>
      <c r="G212" s="63">
        <v>17.887</v>
      </c>
      <c r="H212" s="63">
        <v>2.5999999999999999E-2</v>
      </c>
      <c r="I212" s="63">
        <v>23.599</v>
      </c>
      <c r="J212" s="63">
        <v>0.111</v>
      </c>
      <c r="K212" s="63">
        <v>12.488</v>
      </c>
      <c r="L212" s="63">
        <v>1.3160000000000001</v>
      </c>
      <c r="M212" s="63">
        <v>-0.26600000000000001</v>
      </c>
      <c r="N212" s="63">
        <v>2.5999999999999999E-2</v>
      </c>
      <c r="O212" s="63">
        <v>-0.38800000000000001</v>
      </c>
      <c r="P212" s="63">
        <v>0.107</v>
      </c>
      <c r="Q212" s="63">
        <v>-17.283999999999999</v>
      </c>
      <c r="R212" s="63">
        <v>1.278</v>
      </c>
      <c r="S212" s="64">
        <v>1.93</v>
      </c>
      <c r="T212" s="64">
        <v>0</v>
      </c>
      <c r="U212" s="64">
        <v>37.49</v>
      </c>
      <c r="V212" s="64">
        <v>0</v>
      </c>
      <c r="W212" s="65">
        <v>10</v>
      </c>
      <c r="X212" s="63">
        <v>0.6146818991373435</v>
      </c>
      <c r="Y212" s="75">
        <v>0.29634006479732083</v>
      </c>
      <c r="Z212" s="62" t="s">
        <v>355</v>
      </c>
    </row>
    <row r="213" spans="1:26" s="62" customFormat="1">
      <c r="A213" s="62" t="s">
        <v>340</v>
      </c>
      <c r="B213" s="62" t="s">
        <v>359</v>
      </c>
      <c r="C213" s="63">
        <v>6.1429999999999998</v>
      </c>
      <c r="D213" s="63">
        <v>2E-3</v>
      </c>
      <c r="E213" s="63">
        <v>11.855</v>
      </c>
      <c r="F213" s="63">
        <v>5.0000000000000001E-3</v>
      </c>
      <c r="G213" s="63">
        <v>17.809999999999999</v>
      </c>
      <c r="H213" s="63">
        <v>2.4E-2</v>
      </c>
      <c r="I213" s="63">
        <v>23.414999999999999</v>
      </c>
      <c r="J213" s="63">
        <v>0.122</v>
      </c>
      <c r="K213" s="63">
        <v>11.247</v>
      </c>
      <c r="L213" s="63">
        <v>1.681</v>
      </c>
      <c r="M213" s="63">
        <v>-0.252</v>
      </c>
      <c r="N213" s="63">
        <v>2.7E-2</v>
      </c>
      <c r="O213" s="63">
        <v>-0.42599999999999999</v>
      </c>
      <c r="P213" s="63">
        <v>0.12</v>
      </c>
      <c r="Q213" s="63">
        <v>-18.332000000000001</v>
      </c>
      <c r="R213" s="63">
        <v>1.6279999999999999</v>
      </c>
      <c r="S213" s="64">
        <v>1.91</v>
      </c>
      <c r="T213" s="64">
        <v>0</v>
      </c>
      <c r="U213" s="64">
        <v>37.409999999999997</v>
      </c>
      <c r="V213" s="64">
        <v>0.01</v>
      </c>
      <c r="W213" s="65">
        <v>10</v>
      </c>
      <c r="X213" s="63">
        <v>0.62877427097883698</v>
      </c>
      <c r="Y213" s="75">
        <v>0.25539868573793029</v>
      </c>
      <c r="Z213" s="62" t="s">
        <v>355</v>
      </c>
    </row>
    <row r="214" spans="1:26" s="62" customFormat="1">
      <c r="A214" s="62" t="s">
        <v>341</v>
      </c>
      <c r="B214" s="62" t="s">
        <v>359</v>
      </c>
      <c r="C214" s="63">
        <v>6.1449999999999996</v>
      </c>
      <c r="D214" s="63">
        <v>3.0000000000000001E-3</v>
      </c>
      <c r="E214" s="63">
        <v>11.826000000000001</v>
      </c>
      <c r="F214" s="63">
        <v>4.0000000000000001E-3</v>
      </c>
      <c r="G214" s="63">
        <v>17.783000000000001</v>
      </c>
      <c r="H214" s="63">
        <v>2.4E-2</v>
      </c>
      <c r="I214" s="63">
        <v>23.314</v>
      </c>
      <c r="J214" s="63">
        <v>5.0999999999999997E-2</v>
      </c>
      <c r="K214" s="63">
        <v>10.917999999999999</v>
      </c>
      <c r="L214" s="63">
        <v>1.1000000000000001</v>
      </c>
      <c r="M214" s="63">
        <v>-0.253</v>
      </c>
      <c r="N214" s="63">
        <v>2.5000000000000001E-2</v>
      </c>
      <c r="O214" s="63">
        <v>-0.46800000000000003</v>
      </c>
      <c r="P214" s="63">
        <v>0.05</v>
      </c>
      <c r="Q214" s="63">
        <v>-18.597999999999999</v>
      </c>
      <c r="R214" s="63">
        <v>1.0649999999999999</v>
      </c>
      <c r="S214" s="64">
        <v>1.91</v>
      </c>
      <c r="T214" s="64">
        <v>0</v>
      </c>
      <c r="U214" s="64">
        <v>37.380000000000003</v>
      </c>
      <c r="V214" s="64">
        <v>0</v>
      </c>
      <c r="W214" s="65">
        <v>10</v>
      </c>
      <c r="X214" s="63">
        <v>0.62777142750633386</v>
      </c>
      <c r="Y214" s="75">
        <v>0.2116651231741824</v>
      </c>
      <c r="Z214" s="62" t="s">
        <v>355</v>
      </c>
    </row>
    <row r="215" spans="1:26" s="62" customFormat="1">
      <c r="A215" s="62" t="s">
        <v>342</v>
      </c>
      <c r="B215" s="62" t="s">
        <v>359</v>
      </c>
      <c r="C215" s="63">
        <v>6.15</v>
      </c>
      <c r="D215" s="63">
        <v>3.0000000000000001E-3</v>
      </c>
      <c r="E215" s="63">
        <v>11.855</v>
      </c>
      <c r="F215" s="63">
        <v>3.0000000000000001E-3</v>
      </c>
      <c r="G215" s="63">
        <v>17.789000000000001</v>
      </c>
      <c r="H215" s="63">
        <v>4.1000000000000002E-2</v>
      </c>
      <c r="I215" s="63">
        <v>23.446999999999999</v>
      </c>
      <c r="J215" s="63">
        <v>6.9000000000000006E-2</v>
      </c>
      <c r="K215" s="63">
        <v>11.52</v>
      </c>
      <c r="L215" s="63">
        <v>0.96199999999999997</v>
      </c>
      <c r="M215" s="63">
        <v>-0.27900000000000003</v>
      </c>
      <c r="N215" s="63">
        <v>3.7999999999999999E-2</v>
      </c>
      <c r="O215" s="63">
        <v>-0.39300000000000002</v>
      </c>
      <c r="P215" s="63">
        <v>7.0999999999999994E-2</v>
      </c>
      <c r="Q215" s="63">
        <v>-18.071999999999999</v>
      </c>
      <c r="R215" s="63">
        <v>0.93200000000000005</v>
      </c>
      <c r="S215" s="64">
        <v>1.92</v>
      </c>
      <c r="T215" s="64">
        <v>0</v>
      </c>
      <c r="U215" s="64">
        <v>37.409999999999997</v>
      </c>
      <c r="V215" s="64">
        <v>0</v>
      </c>
      <c r="W215" s="65">
        <v>10</v>
      </c>
      <c r="X215" s="63">
        <v>0.60161570653042495</v>
      </c>
      <c r="Y215" s="75">
        <v>0.28905878261721873</v>
      </c>
      <c r="Z215" s="62" t="s">
        <v>355</v>
      </c>
    </row>
    <row r="216" spans="1:26" s="62" customFormat="1">
      <c r="A216" s="62" t="s">
        <v>343</v>
      </c>
      <c r="B216" s="62" t="s">
        <v>359</v>
      </c>
      <c r="C216" s="63">
        <v>6.1580000000000004</v>
      </c>
      <c r="D216" s="63">
        <v>1E-3</v>
      </c>
      <c r="E216" s="63">
        <v>11.884</v>
      </c>
      <c r="F216" s="63">
        <v>4.0000000000000001E-3</v>
      </c>
      <c r="G216" s="63">
        <v>17.852</v>
      </c>
      <c r="H216" s="63">
        <v>2.7E-2</v>
      </c>
      <c r="I216" s="63">
        <v>23.478000000000002</v>
      </c>
      <c r="J216" s="63">
        <v>6.0999999999999999E-2</v>
      </c>
      <c r="K216" s="63">
        <v>11.339</v>
      </c>
      <c r="L216" s="63">
        <v>1.478</v>
      </c>
      <c r="M216" s="63">
        <v>-0.254</v>
      </c>
      <c r="N216" s="63">
        <v>2.5000000000000001E-2</v>
      </c>
      <c r="O216" s="63">
        <v>-0.42199999999999999</v>
      </c>
      <c r="P216" s="63">
        <v>5.8000000000000003E-2</v>
      </c>
      <c r="Q216" s="63">
        <v>-18.314</v>
      </c>
      <c r="R216" s="63">
        <v>1.44</v>
      </c>
      <c r="S216" s="64">
        <v>1.93</v>
      </c>
      <c r="T216" s="64">
        <v>0</v>
      </c>
      <c r="U216" s="64">
        <v>37.44</v>
      </c>
      <c r="V216" s="64">
        <v>0</v>
      </c>
      <c r="W216" s="65">
        <v>10</v>
      </c>
      <c r="X216" s="63">
        <v>0.62675749377066781</v>
      </c>
      <c r="Y216" s="75">
        <v>0.2603550675169688</v>
      </c>
      <c r="Z216" s="62" t="s">
        <v>355</v>
      </c>
    </row>
    <row r="217" spans="1:26" s="62" customFormat="1">
      <c r="A217" s="62" t="s">
        <v>344</v>
      </c>
      <c r="B217" s="62" t="s">
        <v>359</v>
      </c>
      <c r="C217" s="63">
        <v>6.1509999999999998</v>
      </c>
      <c r="D217" s="63">
        <v>2E-3</v>
      </c>
      <c r="E217" s="63">
        <v>11.849</v>
      </c>
      <c r="F217" s="63">
        <v>4.0000000000000001E-3</v>
      </c>
      <c r="G217" s="63">
        <v>17.812999999999999</v>
      </c>
      <c r="H217" s="63">
        <v>0.03</v>
      </c>
      <c r="I217" s="63">
        <v>23.356000000000002</v>
      </c>
      <c r="J217" s="63">
        <v>0.11799999999999999</v>
      </c>
      <c r="K217" s="63">
        <v>10.811999999999999</v>
      </c>
      <c r="L217" s="63">
        <v>1.8049999999999999</v>
      </c>
      <c r="M217" s="63">
        <v>-0.251</v>
      </c>
      <c r="N217" s="63">
        <v>0.03</v>
      </c>
      <c r="O217" s="63">
        <v>-0.47199999999999998</v>
      </c>
      <c r="P217" s="63">
        <v>0.11700000000000001</v>
      </c>
      <c r="Q217" s="63">
        <v>-18.751000000000001</v>
      </c>
      <c r="R217" s="63">
        <v>1.752</v>
      </c>
      <c r="S217" s="64">
        <v>1.92</v>
      </c>
      <c r="T217" s="64">
        <v>0</v>
      </c>
      <c r="U217" s="64">
        <v>37.409999999999997</v>
      </c>
      <c r="V217" s="64">
        <v>0</v>
      </c>
      <c r="W217" s="65">
        <v>10</v>
      </c>
      <c r="X217" s="63">
        <v>0.62977988701713095</v>
      </c>
      <c r="Y217" s="75">
        <v>0.20826518535981195</v>
      </c>
      <c r="Z217" s="62" t="s">
        <v>355</v>
      </c>
    </row>
    <row r="218" spans="1:26" s="62" customFormat="1">
      <c r="A218" s="62" t="s">
        <v>345</v>
      </c>
      <c r="B218" s="62" t="s">
        <v>359</v>
      </c>
      <c r="C218" s="63">
        <v>6.1340000000000003</v>
      </c>
      <c r="D218" s="63">
        <v>5.0000000000000001E-3</v>
      </c>
      <c r="E218" s="63">
        <v>11.827</v>
      </c>
      <c r="F218" s="63">
        <v>1.0999999999999999E-2</v>
      </c>
      <c r="G218" s="63">
        <v>17.757999999999999</v>
      </c>
      <c r="H218" s="63">
        <v>2.9000000000000001E-2</v>
      </c>
      <c r="I218" s="63">
        <v>23.356000000000002</v>
      </c>
      <c r="J218" s="63">
        <v>9.2999999999999999E-2</v>
      </c>
      <c r="K218" s="63">
        <v>9.82</v>
      </c>
      <c r="L218" s="63">
        <v>2.903</v>
      </c>
      <c r="M218" s="63">
        <v>-0.26700000000000002</v>
      </c>
      <c r="N218" s="63">
        <v>1.9E-2</v>
      </c>
      <c r="O218" s="63">
        <v>-0.42899999999999999</v>
      </c>
      <c r="P218" s="63">
        <v>9.1999999999999998E-2</v>
      </c>
      <c r="Q218" s="63">
        <v>-19.655000000000001</v>
      </c>
      <c r="R218" s="63">
        <v>2.839</v>
      </c>
      <c r="S218" s="64">
        <v>1.9</v>
      </c>
      <c r="T218" s="64">
        <v>0.01</v>
      </c>
      <c r="U218" s="64">
        <v>37.380000000000003</v>
      </c>
      <c r="V218" s="64">
        <v>0.01</v>
      </c>
      <c r="W218" s="65">
        <v>10</v>
      </c>
      <c r="X218" s="63">
        <v>0.61369083906945088</v>
      </c>
      <c r="Y218" s="75">
        <v>0.25150722591236724</v>
      </c>
      <c r="Z218" s="62" t="s">
        <v>355</v>
      </c>
    </row>
    <row r="219" spans="1:26" s="62" customFormat="1">
      <c r="A219" s="62" t="s">
        <v>346</v>
      </c>
      <c r="B219" s="62" t="s">
        <v>359</v>
      </c>
      <c r="C219" s="63">
        <v>6.1470000000000002</v>
      </c>
      <c r="D219" s="63">
        <v>2E-3</v>
      </c>
      <c r="E219" s="63">
        <v>11.808999999999999</v>
      </c>
      <c r="F219" s="63">
        <v>4.0000000000000001E-3</v>
      </c>
      <c r="G219" s="63">
        <v>17.756</v>
      </c>
      <c r="H219" s="63">
        <v>2.5999999999999999E-2</v>
      </c>
      <c r="I219" s="63">
        <v>23.344999999999999</v>
      </c>
      <c r="J219" s="63">
        <v>8.2000000000000003E-2</v>
      </c>
      <c r="K219" s="63">
        <v>11.856999999999999</v>
      </c>
      <c r="L219" s="63">
        <v>2.7719999999999998</v>
      </c>
      <c r="M219" s="63">
        <v>-0.26500000000000001</v>
      </c>
      <c r="N219" s="63">
        <v>2.4E-2</v>
      </c>
      <c r="O219" s="63">
        <v>-0.40300000000000002</v>
      </c>
      <c r="P219" s="63">
        <v>8.4000000000000005E-2</v>
      </c>
      <c r="Q219" s="63">
        <v>-17.655999999999999</v>
      </c>
      <c r="R219" s="63">
        <v>2.694</v>
      </c>
      <c r="S219" s="64">
        <v>1.92</v>
      </c>
      <c r="T219" s="64">
        <v>0</v>
      </c>
      <c r="U219" s="64">
        <v>37.369999999999997</v>
      </c>
      <c r="V219" s="64">
        <v>0</v>
      </c>
      <c r="W219" s="65">
        <v>10</v>
      </c>
      <c r="X219" s="63">
        <v>0.61570299533463557</v>
      </c>
      <c r="Y219" s="75">
        <v>0.27749051997951846</v>
      </c>
      <c r="Z219" s="62" t="s">
        <v>355</v>
      </c>
    </row>
    <row r="220" spans="1:26" s="62" customFormat="1">
      <c r="A220" s="62" t="s">
        <v>347</v>
      </c>
      <c r="B220" s="62" t="s">
        <v>359</v>
      </c>
      <c r="C220" s="63">
        <v>6.1619999999999999</v>
      </c>
      <c r="D220" s="63">
        <v>2E-3</v>
      </c>
      <c r="E220" s="63">
        <v>11.904</v>
      </c>
      <c r="F220" s="63">
        <v>3.0000000000000001E-3</v>
      </c>
      <c r="G220" s="63">
        <v>17.858000000000001</v>
      </c>
      <c r="H220" s="63">
        <v>2.3E-2</v>
      </c>
      <c r="I220" s="63">
        <v>23.542000000000002</v>
      </c>
      <c r="J220" s="63">
        <v>7.8E-2</v>
      </c>
      <c r="K220" s="63">
        <v>12.212</v>
      </c>
      <c r="L220" s="63">
        <v>1.581</v>
      </c>
      <c r="M220" s="63">
        <v>-0.27200000000000002</v>
      </c>
      <c r="N220" s="63">
        <v>2.3E-2</v>
      </c>
      <c r="O220" s="63">
        <v>-0.39800000000000002</v>
      </c>
      <c r="P220" s="63">
        <v>7.6999999999999999E-2</v>
      </c>
      <c r="Q220" s="63">
        <v>-17.509</v>
      </c>
      <c r="R220" s="63">
        <v>1.534</v>
      </c>
      <c r="S220" s="64">
        <v>1.93</v>
      </c>
      <c r="T220" s="64">
        <v>0</v>
      </c>
      <c r="U220" s="64">
        <v>37.46</v>
      </c>
      <c r="V220" s="64">
        <v>0</v>
      </c>
      <c r="W220" s="65">
        <v>10</v>
      </c>
      <c r="X220" s="63">
        <v>0.60864947366690081</v>
      </c>
      <c r="Y220" s="75">
        <v>0.28543884957304971</v>
      </c>
      <c r="Z220" s="62" t="s">
        <v>355</v>
      </c>
    </row>
    <row r="221" spans="1:26" s="62" customFormat="1">
      <c r="A221" s="62" t="s">
        <v>348</v>
      </c>
      <c r="B221" s="62" t="s">
        <v>359</v>
      </c>
      <c r="C221" s="63">
        <v>6.07</v>
      </c>
      <c r="D221" s="63">
        <v>3.0000000000000001E-3</v>
      </c>
      <c r="E221" s="63">
        <v>11.833</v>
      </c>
      <c r="F221" s="63">
        <v>3.0000000000000001E-3</v>
      </c>
      <c r="G221" s="63">
        <v>17.696000000000002</v>
      </c>
      <c r="H221" s="63">
        <v>2.1999999999999999E-2</v>
      </c>
      <c r="I221" s="63">
        <v>23.402000000000001</v>
      </c>
      <c r="J221" s="63">
        <v>7.0999999999999994E-2</v>
      </c>
      <c r="K221" s="63">
        <v>12.308999999999999</v>
      </c>
      <c r="L221" s="63">
        <v>1.357</v>
      </c>
      <c r="M221" s="63">
        <v>-0.26800000000000002</v>
      </c>
      <c r="N221" s="63">
        <v>2.1000000000000001E-2</v>
      </c>
      <c r="O221" s="63">
        <v>-0.39500000000000002</v>
      </c>
      <c r="P221" s="63">
        <v>6.7000000000000004E-2</v>
      </c>
      <c r="Q221" s="63">
        <v>-17.183</v>
      </c>
      <c r="R221" s="63">
        <v>1.3180000000000001</v>
      </c>
      <c r="S221" s="64">
        <v>1.83</v>
      </c>
      <c r="T221" s="64">
        <v>0</v>
      </c>
      <c r="U221" s="64">
        <v>37.39</v>
      </c>
      <c r="V221" s="64">
        <v>0</v>
      </c>
      <c r="W221" s="65">
        <v>10</v>
      </c>
      <c r="X221" s="63">
        <v>0.61269203892205915</v>
      </c>
      <c r="Y221" s="75">
        <v>0.28638047750367079</v>
      </c>
      <c r="Z221" s="62" t="s">
        <v>355</v>
      </c>
    </row>
    <row r="222" spans="1:26" s="62" customFormat="1">
      <c r="A222" s="62" t="s">
        <v>349</v>
      </c>
      <c r="B222" s="62" t="s">
        <v>359</v>
      </c>
      <c r="C222" s="63">
        <v>6.1289999999999996</v>
      </c>
      <c r="D222" s="63">
        <v>3.0000000000000001E-3</v>
      </c>
      <c r="E222" s="63">
        <v>11.872999999999999</v>
      </c>
      <c r="F222" s="63">
        <v>5.0000000000000001E-3</v>
      </c>
      <c r="G222" s="63">
        <v>17.814</v>
      </c>
      <c r="H222" s="63">
        <v>2.1999999999999999E-2</v>
      </c>
      <c r="I222" s="63">
        <v>23.498000000000001</v>
      </c>
      <c r="J222" s="63">
        <v>6.0999999999999999E-2</v>
      </c>
      <c r="K222" s="63">
        <v>12.839</v>
      </c>
      <c r="L222" s="63">
        <v>1.323</v>
      </c>
      <c r="M222" s="63">
        <v>-0.251</v>
      </c>
      <c r="N222" s="63">
        <v>2.5000000000000001E-2</v>
      </c>
      <c r="O222" s="63">
        <v>-0.379</v>
      </c>
      <c r="P222" s="63">
        <v>5.8000000000000003E-2</v>
      </c>
      <c r="Q222" s="63">
        <v>-16.805</v>
      </c>
      <c r="R222" s="63">
        <v>1.288</v>
      </c>
      <c r="S222" s="64">
        <v>1.89</v>
      </c>
      <c r="T222" s="64">
        <v>0</v>
      </c>
      <c r="U222" s="64">
        <v>37.43</v>
      </c>
      <c r="V222" s="64">
        <v>0</v>
      </c>
      <c r="W222" s="65">
        <v>10</v>
      </c>
      <c r="X222" s="63">
        <v>0.62977977149355624</v>
      </c>
      <c r="Y222" s="75">
        <v>0.30389357358660374</v>
      </c>
      <c r="Z222" s="62" t="s">
        <v>355</v>
      </c>
    </row>
    <row r="223" spans="1:26" s="62" customFormat="1">
      <c r="A223" s="62" t="s">
        <v>350</v>
      </c>
      <c r="B223" s="62" t="s">
        <v>359</v>
      </c>
      <c r="C223" s="63">
        <v>6.1479999999999997</v>
      </c>
      <c r="D223" s="63">
        <v>3.0000000000000001E-3</v>
      </c>
      <c r="E223" s="63">
        <v>11.885</v>
      </c>
      <c r="F223" s="63">
        <v>5.0000000000000001E-3</v>
      </c>
      <c r="G223" s="63">
        <v>17.838999999999999</v>
      </c>
      <c r="H223" s="63">
        <v>3.3000000000000002E-2</v>
      </c>
      <c r="I223" s="63">
        <v>23.454999999999998</v>
      </c>
      <c r="J223" s="63">
        <v>7.1999999999999995E-2</v>
      </c>
      <c r="K223" s="63">
        <v>11.566000000000001</v>
      </c>
      <c r="L223" s="63">
        <v>1.8169999999999999</v>
      </c>
      <c r="M223" s="63">
        <v>-0.25800000000000001</v>
      </c>
      <c r="N223" s="63">
        <v>3.4000000000000002E-2</v>
      </c>
      <c r="O223" s="63">
        <v>-0.44500000000000001</v>
      </c>
      <c r="P223" s="63">
        <v>6.6000000000000003E-2</v>
      </c>
      <c r="Q223" s="63">
        <v>-18.03</v>
      </c>
      <c r="R223" s="63">
        <v>1.766</v>
      </c>
      <c r="S223" s="64">
        <v>1.91</v>
      </c>
      <c r="T223" s="64">
        <v>0</v>
      </c>
      <c r="U223" s="64">
        <v>37.44</v>
      </c>
      <c r="V223" s="64">
        <v>0</v>
      </c>
      <c r="W223" s="65">
        <v>10</v>
      </c>
      <c r="X223" s="63">
        <v>0.62273514514106676</v>
      </c>
      <c r="Y223" s="75">
        <v>0.23688466862096041</v>
      </c>
      <c r="Z223" s="62" t="s">
        <v>355</v>
      </c>
    </row>
    <row r="224" spans="1:26" s="62" customFormat="1">
      <c r="A224" s="62" t="s">
        <v>351</v>
      </c>
      <c r="B224" s="62" t="s">
        <v>359</v>
      </c>
      <c r="C224" s="63">
        <v>6.1390000000000002</v>
      </c>
      <c r="D224" s="63">
        <v>2E-3</v>
      </c>
      <c r="E224" s="63">
        <v>11.836</v>
      </c>
      <c r="F224" s="63">
        <v>5.0000000000000001E-3</v>
      </c>
      <c r="G224" s="63">
        <v>17.768000000000001</v>
      </c>
      <c r="H224" s="63">
        <v>2.5999999999999999E-2</v>
      </c>
      <c r="I224" s="63">
        <v>23.442</v>
      </c>
      <c r="J224" s="63">
        <v>9.0999999999999998E-2</v>
      </c>
      <c r="K224" s="63">
        <v>11.768000000000001</v>
      </c>
      <c r="L224" s="63">
        <v>1.7090000000000001</v>
      </c>
      <c r="M224" s="63">
        <v>-0.27</v>
      </c>
      <c r="N224" s="63">
        <v>2.4E-2</v>
      </c>
      <c r="O224" s="63">
        <v>-0.36099999999999999</v>
      </c>
      <c r="P224" s="63">
        <v>8.6999999999999994E-2</v>
      </c>
      <c r="Q224" s="63">
        <v>-17.785</v>
      </c>
      <c r="R224" s="63">
        <v>1.6659999999999999</v>
      </c>
      <c r="S224" s="64">
        <v>1.91</v>
      </c>
      <c r="T224" s="64">
        <v>0</v>
      </c>
      <c r="U224" s="64">
        <v>37.39</v>
      </c>
      <c r="V224" s="64">
        <v>0.01</v>
      </c>
      <c r="W224" s="65">
        <v>10</v>
      </c>
      <c r="X224" s="63">
        <v>0.61067179600665145</v>
      </c>
      <c r="Y224" s="75">
        <v>0.3211647894398505</v>
      </c>
      <c r="Z224" s="62" t="s">
        <v>355</v>
      </c>
    </row>
  </sheetData>
  <autoFilter ref="A1:Z224" xr:uid="{D278BB20-6BEA-0847-BE23-3BD8ADE5A173}"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49137-E60C-D24D-A8F3-89659C083DFF}">
  <dimension ref="A1:P91"/>
  <sheetViews>
    <sheetView workbookViewId="0">
      <pane ySplit="1" topLeftCell="A2" activePane="bottomLeft" state="frozen"/>
      <selection pane="bottomLeft"/>
    </sheetView>
  </sheetViews>
  <sheetFormatPr baseColWidth="10" defaultColWidth="11.1640625" defaultRowHeight="16"/>
  <cols>
    <col min="1" max="1" width="20.1640625" style="13" bestFit="1" customWidth="1"/>
    <col min="2" max="14" width="14" style="13" customWidth="1"/>
    <col min="15" max="15" width="21" style="13" bestFit="1" customWidth="1"/>
    <col min="16" max="16384" width="11.1640625" style="13"/>
  </cols>
  <sheetData>
    <row r="1" spans="1:16" ht="17" thickBot="1">
      <c r="A1" s="28" t="s">
        <v>0</v>
      </c>
      <c r="B1" s="28" t="s">
        <v>1</v>
      </c>
      <c r="C1" s="29" t="s">
        <v>6</v>
      </c>
      <c r="D1" s="29" t="s">
        <v>12</v>
      </c>
      <c r="E1" s="28"/>
      <c r="F1" s="30" t="s">
        <v>8</v>
      </c>
      <c r="G1" s="30" t="s">
        <v>14</v>
      </c>
      <c r="H1" s="30" t="s">
        <v>356</v>
      </c>
    </row>
    <row r="2" spans="1:16">
      <c r="A2" s="20" t="s">
        <v>23</v>
      </c>
      <c r="B2" s="69" t="s">
        <v>24</v>
      </c>
      <c r="C2" s="21">
        <v>-26.015000000000001</v>
      </c>
      <c r="D2" s="21">
        <v>-0.85299999999999998</v>
      </c>
      <c r="E2" s="21"/>
      <c r="F2" s="21">
        <v>-15.095000000000001</v>
      </c>
      <c r="G2" s="21">
        <v>-0.24199999999999999</v>
      </c>
      <c r="H2" s="31">
        <f>G2+($K$8-$K$7)</f>
        <v>9.0466678932627997E-2</v>
      </c>
      <c r="J2" s="4" t="s">
        <v>121</v>
      </c>
      <c r="K2" s="32" t="s">
        <v>123</v>
      </c>
      <c r="L2" s="33" t="s">
        <v>120</v>
      </c>
      <c r="M2" s="7" t="s">
        <v>119</v>
      </c>
      <c r="N2" s="34" t="s">
        <v>120</v>
      </c>
      <c r="O2" s="35" t="s">
        <v>353</v>
      </c>
    </row>
    <row r="3" spans="1:16">
      <c r="A3" s="20" t="s">
        <v>25</v>
      </c>
      <c r="B3" s="69" t="s">
        <v>24</v>
      </c>
      <c r="C3" s="21">
        <v>-1.675</v>
      </c>
      <c r="D3" s="21">
        <v>-0.86599999999999999</v>
      </c>
      <c r="E3" s="21"/>
      <c r="F3" s="21">
        <v>-1.927</v>
      </c>
      <c r="G3" s="21">
        <v>-0.311</v>
      </c>
      <c r="H3" s="31">
        <f t="shared" ref="H3:H55" si="0">G3+($K$8-$K$7)</f>
        <v>2.1466678932627992E-2</v>
      </c>
      <c r="J3" s="36" t="s">
        <v>24</v>
      </c>
      <c r="K3" s="37">
        <f>INDEX(LINEST(D2:D55,C2:C55,TRUE,TRUE),1,2)</f>
        <v>-0.8666149221482049</v>
      </c>
      <c r="L3" s="9">
        <f>INDEX(LINEST(D2:D55,C2:C55,TRUE,TRUE),2,2)</f>
        <v>1.4332949426115584E-3</v>
      </c>
      <c r="M3" s="43">
        <f>INDEX(LINEST(D2:D55,C2:C55,TRUE,TRUE),1,1)</f>
        <v>-1.4225989069267906E-6</v>
      </c>
      <c r="N3" s="45">
        <f>INDEX(LINEST(D2:D55,C2:C55,TRUE,TRUE),2,1)</f>
        <v>8.6208264636321197E-5</v>
      </c>
      <c r="O3" s="38" t="str">
        <f>IF((ABS(M3)-N3)&lt;0.0001,"no","yes")</f>
        <v>no</v>
      </c>
    </row>
    <row r="4" spans="1:16" ht="17" thickBot="1">
      <c r="A4" s="20" t="s">
        <v>26</v>
      </c>
      <c r="B4" s="69" t="s">
        <v>24</v>
      </c>
      <c r="C4" s="21">
        <v>17.023</v>
      </c>
      <c r="D4" s="21">
        <v>-0.84899999999999998</v>
      </c>
      <c r="E4" s="21"/>
      <c r="F4" s="21">
        <v>22.416</v>
      </c>
      <c r="G4" s="21">
        <v>-0.45100000000000001</v>
      </c>
      <c r="H4" s="31">
        <f t="shared" si="0"/>
        <v>-0.11853332106737202</v>
      </c>
      <c r="J4" s="39" t="s">
        <v>79</v>
      </c>
      <c r="K4" s="40">
        <f>INDEX(LINEST(D56:D91,C56:C91,TRUE,TRUE),1,2)</f>
        <v>1.6149539632528704E-2</v>
      </c>
      <c r="L4" s="12">
        <f>INDEX(LINEST(D56:D91,C56:C91,TRUE,TRUE),2,2)</f>
        <v>1.5863576493610615E-3</v>
      </c>
      <c r="M4" s="46">
        <f>INDEX(LINEST(D56:D91,C56:C91,TRUE,TRUE),1,1)</f>
        <v>2.3173365902831366E-5</v>
      </c>
      <c r="N4" s="47">
        <f>INDEX(LINEST(D56:D91,C56:C91,TRUE,TRUE),2,1)</f>
        <v>6.2415590047934928E-5</v>
      </c>
      <c r="O4" s="41" t="str">
        <f>IF((ABS(M4)-N4)&lt;0.0001,"no","yes")</f>
        <v>no</v>
      </c>
    </row>
    <row r="5" spans="1:16" ht="17" thickBot="1">
      <c r="A5" s="20" t="s">
        <v>27</v>
      </c>
      <c r="B5" s="69" t="s">
        <v>24</v>
      </c>
      <c r="C5" s="21">
        <v>-25.062999999999999</v>
      </c>
      <c r="D5" s="21">
        <v>-0.86899999999999999</v>
      </c>
      <c r="E5" s="21"/>
      <c r="F5" s="21">
        <v>-14.478999999999999</v>
      </c>
      <c r="G5" s="21">
        <v>-0.26200000000000001</v>
      </c>
      <c r="H5" s="31">
        <f t="shared" si="0"/>
        <v>7.046667893262798E-2</v>
      </c>
      <c r="K5" s="42"/>
      <c r="L5" s="42"/>
    </row>
    <row r="6" spans="1:16">
      <c r="A6" s="20" t="s">
        <v>28</v>
      </c>
      <c r="B6" s="69" t="s">
        <v>24</v>
      </c>
      <c r="C6" s="21">
        <v>-2.4289999999999998</v>
      </c>
      <c r="D6" s="21">
        <v>-0.85799999999999998</v>
      </c>
      <c r="E6" s="21"/>
      <c r="F6" s="21">
        <v>-3.2759999999999998</v>
      </c>
      <c r="G6" s="21">
        <v>-0.29299999999999998</v>
      </c>
      <c r="H6" s="31">
        <f t="shared" si="0"/>
        <v>3.9466678932628008E-2</v>
      </c>
      <c r="J6" s="14" t="s">
        <v>122</v>
      </c>
      <c r="K6" s="71" t="s">
        <v>123</v>
      </c>
      <c r="L6" s="33" t="s">
        <v>120</v>
      </c>
      <c r="M6" s="7" t="s">
        <v>119</v>
      </c>
      <c r="N6" s="34" t="s">
        <v>120</v>
      </c>
      <c r="O6" s="35" t="s">
        <v>353</v>
      </c>
    </row>
    <row r="7" spans="1:16">
      <c r="A7" s="20" t="s">
        <v>29</v>
      </c>
      <c r="B7" s="69" t="s">
        <v>24</v>
      </c>
      <c r="C7" s="21">
        <v>18.785</v>
      </c>
      <c r="D7" s="21">
        <v>-0.85</v>
      </c>
      <c r="E7" s="21"/>
      <c r="F7" s="21">
        <v>26.004999999999999</v>
      </c>
      <c r="G7" s="21">
        <v>-0.44500000000000001</v>
      </c>
      <c r="H7" s="31">
        <f t="shared" si="0"/>
        <v>-0.11253332106737202</v>
      </c>
      <c r="J7" s="36" t="s">
        <v>24</v>
      </c>
      <c r="K7" s="45">
        <f>INDEX(LINEST(G2:G55,F2:F55,TRUE,TRUE),1,2)</f>
        <v>-0.34163249850384098</v>
      </c>
      <c r="L7" s="44">
        <f>INDEX(LINEST(G2:G55,F2:F55,TRUE,TRUE),2,2)</f>
        <v>4.0013969657818381E-3</v>
      </c>
      <c r="M7" s="43">
        <f>INDEX(LINEST(G2:G55,F2:F55,TRUE,TRUE),1,1)</f>
        <v>-4.4806446044772137E-3</v>
      </c>
      <c r="N7" s="45">
        <f>INDEX(LINEST(G2:G55,F2:F55,TRUE,TRUE),2,1)</f>
        <v>2.5358009238337281E-4</v>
      </c>
      <c r="O7" s="38" t="str">
        <f>IF((ABS(M7)-N7)&lt;0.0001,"no","yes")</f>
        <v>yes</v>
      </c>
    </row>
    <row r="8" spans="1:16">
      <c r="A8" s="20" t="s">
        <v>30</v>
      </c>
      <c r="B8" s="69" t="s">
        <v>24</v>
      </c>
      <c r="C8" s="21">
        <v>-26.805</v>
      </c>
      <c r="D8" s="21">
        <v>-0.86</v>
      </c>
      <c r="E8" s="21"/>
      <c r="F8" s="21">
        <v>-15.478</v>
      </c>
      <c r="G8" s="21">
        <v>-0.23300000000000001</v>
      </c>
      <c r="H8" s="31">
        <f t="shared" si="0"/>
        <v>9.9466678932627978E-2</v>
      </c>
      <c r="J8" s="36" t="s">
        <v>79</v>
      </c>
      <c r="K8" s="45">
        <f>INDEX(LINEST(G56:G91,F56:F91,TRUE,TRUE),1,2)</f>
        <v>-9.1658195712129853E-3</v>
      </c>
      <c r="L8" s="44">
        <f>INDEX(LINEST(G56:G91,F56:F91,TRUE,TRUE),2,2)</f>
        <v>1.0113471575307016E-2</v>
      </c>
      <c r="M8" s="43">
        <f>INDEX(LINEST(G56:G91,F56:F91,TRUE,TRUE),1,1)</f>
        <v>-3.9058652146834382E-3</v>
      </c>
      <c r="N8" s="45">
        <f>INDEX(LINEST(G56:G91,F56:F91,TRUE,TRUE),2,1)</f>
        <v>2.6637046257478792E-4</v>
      </c>
      <c r="O8" s="38" t="str">
        <f>IF((ABS(M8)-N8)&lt;0.0001,"no","yes")</f>
        <v>yes</v>
      </c>
    </row>
    <row r="9" spans="1:16" ht="17" thickBot="1">
      <c r="A9" s="20" t="s">
        <v>31</v>
      </c>
      <c r="B9" s="69" t="s">
        <v>24</v>
      </c>
      <c r="C9" s="21">
        <v>-1.3680000000000001</v>
      </c>
      <c r="D9" s="21">
        <v>-0.86599999999999999</v>
      </c>
      <c r="E9" s="21"/>
      <c r="F9" s="21">
        <v>-1.347</v>
      </c>
      <c r="G9" s="21">
        <v>-0.35399999999999998</v>
      </c>
      <c r="H9" s="31">
        <f t="shared" si="0"/>
        <v>-2.1533321067371991E-2</v>
      </c>
      <c r="J9" s="39" t="s">
        <v>362</v>
      </c>
      <c r="K9" s="72" t="s">
        <v>124</v>
      </c>
      <c r="L9" s="41" t="s">
        <v>124</v>
      </c>
      <c r="M9" s="73">
        <f>INDEX(LINEST(H2:H91,F2:F91,TRUE,TRUE),1,1)</f>
        <v>-4.032636531495856E-3</v>
      </c>
      <c r="N9" s="74">
        <f>INDEX(LINEST(H2:H91,F2:F91,TRUE,TRUE),2,1)</f>
        <v>1.6010553071143106E-4</v>
      </c>
      <c r="O9" s="41" t="str">
        <f>IF((ABS(M9)-N9)&lt;0.0001,"no","yes")</f>
        <v>yes</v>
      </c>
      <c r="P9" t="s">
        <v>363</v>
      </c>
    </row>
    <row r="10" spans="1:16">
      <c r="A10" s="20" t="s">
        <v>32</v>
      </c>
      <c r="B10" s="69" t="s">
        <v>24</v>
      </c>
      <c r="C10" s="21">
        <v>18.48</v>
      </c>
      <c r="D10" s="21">
        <v>-0.85599999999999998</v>
      </c>
      <c r="E10" s="21"/>
      <c r="F10" s="21">
        <v>25.260999999999999</v>
      </c>
      <c r="G10" s="21">
        <v>-0.46200000000000002</v>
      </c>
      <c r="H10" s="31">
        <f t="shared" si="0"/>
        <v>-0.12953332106737203</v>
      </c>
    </row>
    <row r="11" spans="1:16">
      <c r="A11" s="20" t="s">
        <v>33</v>
      </c>
      <c r="B11" s="69" t="s">
        <v>24</v>
      </c>
      <c r="C11" s="21">
        <v>-25.759</v>
      </c>
      <c r="D11" s="21">
        <v>-0.84899999999999998</v>
      </c>
      <c r="E11" s="21"/>
      <c r="F11" s="21">
        <v>-14.839</v>
      </c>
      <c r="G11" s="21">
        <v>-0.27300000000000002</v>
      </c>
      <c r="H11" s="31">
        <f t="shared" si="0"/>
        <v>5.946667893262797E-2</v>
      </c>
      <c r="J11"/>
      <c r="K11"/>
      <c r="L11"/>
      <c r="M11"/>
      <c r="N11"/>
      <c r="O11"/>
    </row>
    <row r="12" spans="1:16">
      <c r="A12" s="20" t="s">
        <v>34</v>
      </c>
      <c r="B12" s="69" t="s">
        <v>24</v>
      </c>
      <c r="C12" s="21">
        <v>-1.9730000000000001</v>
      </c>
      <c r="D12" s="21">
        <v>-0.86299999999999999</v>
      </c>
      <c r="E12" s="21"/>
      <c r="F12" s="21">
        <v>-2.5369999999999999</v>
      </c>
      <c r="G12" s="21">
        <v>-0.34799999999999998</v>
      </c>
      <c r="H12" s="31">
        <f t="shared" si="0"/>
        <v>-1.5533321067371986E-2</v>
      </c>
      <c r="J12"/>
      <c r="K12"/>
      <c r="L12"/>
      <c r="M12"/>
      <c r="N12"/>
      <c r="O12"/>
    </row>
    <row r="13" spans="1:16">
      <c r="A13" s="20" t="s">
        <v>35</v>
      </c>
      <c r="B13" s="69" t="s">
        <v>24</v>
      </c>
      <c r="C13" s="21">
        <v>17.053000000000001</v>
      </c>
      <c r="D13" s="21">
        <v>-0.86799999999999999</v>
      </c>
      <c r="E13" s="21"/>
      <c r="F13" s="21">
        <v>22.457000000000001</v>
      </c>
      <c r="G13" s="21">
        <v>-0.46700000000000003</v>
      </c>
      <c r="H13" s="31">
        <f t="shared" si="0"/>
        <v>-0.13453332106737204</v>
      </c>
      <c r="J13"/>
      <c r="K13"/>
      <c r="L13"/>
      <c r="M13"/>
      <c r="N13"/>
      <c r="O13"/>
    </row>
    <row r="14" spans="1:16">
      <c r="A14" s="20" t="s">
        <v>36</v>
      </c>
      <c r="B14" s="69" t="s">
        <v>24</v>
      </c>
      <c r="C14" s="21">
        <v>-21.66</v>
      </c>
      <c r="D14" s="21">
        <v>-0.88</v>
      </c>
      <c r="E14" s="21"/>
      <c r="F14" s="21">
        <v>-12.585000000000001</v>
      </c>
      <c r="G14" s="21">
        <v>-0.24099999999999999</v>
      </c>
      <c r="H14" s="31">
        <f t="shared" si="0"/>
        <v>9.1466678932627998E-2</v>
      </c>
      <c r="J14"/>
      <c r="K14"/>
      <c r="L14"/>
      <c r="M14"/>
      <c r="N14"/>
      <c r="O14"/>
    </row>
    <row r="15" spans="1:16">
      <c r="A15" s="20" t="s">
        <v>37</v>
      </c>
      <c r="B15" s="69" t="s">
        <v>24</v>
      </c>
      <c r="C15" s="21">
        <v>-1.206</v>
      </c>
      <c r="D15" s="21">
        <v>-0.86599999999999999</v>
      </c>
      <c r="E15" s="21"/>
      <c r="F15" s="21">
        <v>-1.173</v>
      </c>
      <c r="G15" s="21">
        <v>-0.33400000000000002</v>
      </c>
      <c r="H15" s="31">
        <f t="shared" si="0"/>
        <v>-1.5333210673720288E-3</v>
      </c>
      <c r="J15"/>
      <c r="K15"/>
      <c r="L15"/>
      <c r="M15"/>
      <c r="N15"/>
      <c r="O15"/>
    </row>
    <row r="16" spans="1:16">
      <c r="A16" s="20" t="s">
        <v>38</v>
      </c>
      <c r="B16" s="69" t="s">
        <v>24</v>
      </c>
      <c r="C16" s="21">
        <v>18.782</v>
      </c>
      <c r="D16" s="21">
        <v>-0.85599999999999998</v>
      </c>
      <c r="E16" s="21"/>
      <c r="F16" s="21">
        <v>26.021999999999998</v>
      </c>
      <c r="G16" s="21">
        <v>-0.41899999999999998</v>
      </c>
      <c r="H16" s="31">
        <f t="shared" si="0"/>
        <v>-8.6533321067371993E-2</v>
      </c>
      <c r="J16"/>
      <c r="K16"/>
      <c r="L16"/>
      <c r="M16"/>
      <c r="N16"/>
      <c r="O16"/>
    </row>
    <row r="17" spans="1:15">
      <c r="A17" s="20" t="s">
        <v>39</v>
      </c>
      <c r="B17" s="69" t="s">
        <v>24</v>
      </c>
      <c r="C17" s="21">
        <v>-21.597999999999999</v>
      </c>
      <c r="D17" s="21">
        <v>-0.84299999999999997</v>
      </c>
      <c r="E17" s="21"/>
      <c r="F17" s="21">
        <v>-13.102</v>
      </c>
      <c r="G17" s="21">
        <v>-0.26200000000000001</v>
      </c>
      <c r="H17" s="31">
        <f t="shared" si="0"/>
        <v>7.046667893262798E-2</v>
      </c>
      <c r="J17"/>
      <c r="K17"/>
      <c r="L17"/>
      <c r="M17"/>
      <c r="N17"/>
      <c r="O17"/>
    </row>
    <row r="18" spans="1:15">
      <c r="A18" s="20" t="s">
        <v>40</v>
      </c>
      <c r="B18" s="69" t="s">
        <v>24</v>
      </c>
      <c r="C18" s="21">
        <v>-1.4119999999999999</v>
      </c>
      <c r="D18" s="21">
        <v>-0.86099999999999999</v>
      </c>
      <c r="E18" s="21"/>
      <c r="F18" s="21">
        <v>-1.45</v>
      </c>
      <c r="G18" s="21">
        <v>-0.36499999999999999</v>
      </c>
      <c r="H18" s="31">
        <f t="shared" si="0"/>
        <v>-3.2533321067372001E-2</v>
      </c>
      <c r="J18"/>
      <c r="K18"/>
      <c r="L18"/>
      <c r="M18"/>
      <c r="N18"/>
      <c r="O18"/>
    </row>
    <row r="19" spans="1:15">
      <c r="A19" s="20" t="s">
        <v>41</v>
      </c>
      <c r="B19" s="69" t="s">
        <v>24</v>
      </c>
      <c r="C19" s="21">
        <v>18.966999999999999</v>
      </c>
      <c r="D19" s="21">
        <v>-0.85699999999999998</v>
      </c>
      <c r="E19" s="21"/>
      <c r="F19" s="21">
        <v>26.236000000000001</v>
      </c>
      <c r="G19" s="21">
        <v>-0.47399999999999998</v>
      </c>
      <c r="H19" s="31">
        <f t="shared" si="0"/>
        <v>-0.14153332106737199</v>
      </c>
    </row>
    <row r="20" spans="1:15">
      <c r="A20" s="20" t="s">
        <v>42</v>
      </c>
      <c r="B20" s="69" t="s">
        <v>24</v>
      </c>
      <c r="C20" s="21">
        <v>-21.706</v>
      </c>
      <c r="D20" s="21">
        <v>-0.878</v>
      </c>
      <c r="E20" s="21"/>
      <c r="F20" s="21">
        <v>-12.901999999999999</v>
      </c>
      <c r="G20" s="21">
        <v>-0.29599999999999999</v>
      </c>
      <c r="H20" s="31">
        <f t="shared" si="0"/>
        <v>3.6466678932628005E-2</v>
      </c>
    </row>
    <row r="21" spans="1:15">
      <c r="A21" s="20" t="s">
        <v>43</v>
      </c>
      <c r="B21" s="69" t="s">
        <v>24</v>
      </c>
      <c r="C21" s="21">
        <v>-2.02</v>
      </c>
      <c r="D21" s="21">
        <v>-0.874</v>
      </c>
      <c r="E21" s="21"/>
      <c r="F21" s="21">
        <v>-2.5150000000000001</v>
      </c>
      <c r="G21" s="21">
        <v>-0.32</v>
      </c>
      <c r="H21" s="31">
        <f t="shared" si="0"/>
        <v>1.2466678932627984E-2</v>
      </c>
    </row>
    <row r="22" spans="1:15">
      <c r="A22" s="20" t="s">
        <v>44</v>
      </c>
      <c r="B22" s="69" t="s">
        <v>24</v>
      </c>
      <c r="C22" s="21">
        <v>17.257999999999999</v>
      </c>
      <c r="D22" s="21">
        <v>-0.88600000000000001</v>
      </c>
      <c r="E22" s="21"/>
      <c r="F22" s="21">
        <v>23.212</v>
      </c>
      <c r="G22" s="21">
        <v>-0.42299999999999999</v>
      </c>
      <c r="H22" s="31">
        <f t="shared" si="0"/>
        <v>-9.0533321067371997E-2</v>
      </c>
    </row>
    <row r="23" spans="1:15">
      <c r="A23" s="20" t="s">
        <v>45</v>
      </c>
      <c r="B23" s="69" t="s">
        <v>24</v>
      </c>
      <c r="C23" s="21">
        <v>-25.434000000000001</v>
      </c>
      <c r="D23" s="21">
        <v>-0.875</v>
      </c>
      <c r="E23" s="21"/>
      <c r="F23" s="21">
        <v>-14.593</v>
      </c>
      <c r="G23" s="21">
        <v>-0.28000000000000003</v>
      </c>
      <c r="H23" s="31">
        <f t="shared" si="0"/>
        <v>5.2466678932627964E-2</v>
      </c>
    </row>
    <row r="24" spans="1:15">
      <c r="A24" s="20" t="s">
        <v>46</v>
      </c>
      <c r="B24" s="69" t="s">
        <v>24</v>
      </c>
      <c r="C24" s="21">
        <v>-1.3740000000000001</v>
      </c>
      <c r="D24" s="21">
        <v>-0.87</v>
      </c>
      <c r="E24" s="21"/>
      <c r="F24" s="21">
        <v>-1.228</v>
      </c>
      <c r="G24" s="21">
        <v>-0.32</v>
      </c>
      <c r="H24" s="31">
        <f t="shared" si="0"/>
        <v>1.2466678932627984E-2</v>
      </c>
    </row>
    <row r="25" spans="1:15">
      <c r="A25" s="20" t="s">
        <v>47</v>
      </c>
      <c r="B25" s="69" t="s">
        <v>24</v>
      </c>
      <c r="C25" s="21">
        <v>18.469000000000001</v>
      </c>
      <c r="D25" s="21">
        <v>-0.88100000000000001</v>
      </c>
      <c r="E25" s="21"/>
      <c r="F25" s="21">
        <v>25.434999999999999</v>
      </c>
      <c r="G25" s="21">
        <v>-0.44</v>
      </c>
      <c r="H25" s="31">
        <f t="shared" si="0"/>
        <v>-0.10753332106737201</v>
      </c>
    </row>
    <row r="26" spans="1:15">
      <c r="A26" s="20" t="s">
        <v>48</v>
      </c>
      <c r="B26" s="69" t="s">
        <v>24</v>
      </c>
      <c r="C26" s="21">
        <v>-16.052</v>
      </c>
      <c r="D26" s="21">
        <v>-0.85399999999999998</v>
      </c>
      <c r="E26" s="21"/>
      <c r="F26" s="21">
        <v>-9.7840000000000007</v>
      </c>
      <c r="G26" s="21">
        <v>-0.34699999999999998</v>
      </c>
      <c r="H26" s="31">
        <f t="shared" si="0"/>
        <v>-1.4533321067371985E-2</v>
      </c>
    </row>
    <row r="27" spans="1:15">
      <c r="A27" s="20" t="s">
        <v>49</v>
      </c>
      <c r="B27" s="69" t="s">
        <v>24</v>
      </c>
      <c r="C27" s="21">
        <v>-2.15</v>
      </c>
      <c r="D27" s="21">
        <v>-0.86399999999999999</v>
      </c>
      <c r="E27" s="21"/>
      <c r="F27" s="21">
        <v>-2.698</v>
      </c>
      <c r="G27" s="21">
        <v>-0.26900000000000002</v>
      </c>
      <c r="H27" s="31">
        <f t="shared" si="0"/>
        <v>6.3466678932627973E-2</v>
      </c>
    </row>
    <row r="28" spans="1:15">
      <c r="A28" s="20" t="s">
        <v>50</v>
      </c>
      <c r="B28" s="69" t="s">
        <v>24</v>
      </c>
      <c r="C28" s="21">
        <v>18.731999999999999</v>
      </c>
      <c r="D28" s="21">
        <v>-0.88300000000000001</v>
      </c>
      <c r="E28" s="21"/>
      <c r="F28" s="21">
        <v>26.027999999999999</v>
      </c>
      <c r="G28" s="21">
        <v>-0.51900000000000002</v>
      </c>
      <c r="H28" s="31">
        <f t="shared" si="0"/>
        <v>-0.18653332106737203</v>
      </c>
    </row>
    <row r="29" spans="1:15">
      <c r="A29" s="20" t="s">
        <v>51</v>
      </c>
      <c r="B29" s="69" t="s">
        <v>24</v>
      </c>
      <c r="C29" s="21">
        <v>-15.911</v>
      </c>
      <c r="D29" s="21">
        <v>-0.86799999999999999</v>
      </c>
      <c r="E29" s="21"/>
      <c r="F29" s="21">
        <v>-9.3770000000000007</v>
      </c>
      <c r="G29" s="21">
        <v>-0.25900000000000001</v>
      </c>
      <c r="H29" s="31">
        <f t="shared" si="0"/>
        <v>7.3466678932627982E-2</v>
      </c>
    </row>
    <row r="30" spans="1:15">
      <c r="A30" s="20" t="s">
        <v>52</v>
      </c>
      <c r="B30" s="69" t="s">
        <v>24</v>
      </c>
      <c r="C30" s="21">
        <v>-2.2490000000000001</v>
      </c>
      <c r="D30" s="21">
        <v>-0.86399999999999999</v>
      </c>
      <c r="E30" s="21"/>
      <c r="F30" s="21">
        <v>-2.9780000000000002</v>
      </c>
      <c r="G30" s="21">
        <v>-0.318</v>
      </c>
      <c r="H30" s="31">
        <f t="shared" si="0"/>
        <v>1.4466678932627985E-2</v>
      </c>
    </row>
    <row r="31" spans="1:15">
      <c r="A31" s="20" t="s">
        <v>53</v>
      </c>
      <c r="B31" s="69" t="s">
        <v>24</v>
      </c>
      <c r="C31" s="21">
        <v>17.596</v>
      </c>
      <c r="D31" s="21">
        <v>-0.876</v>
      </c>
      <c r="E31" s="21"/>
      <c r="F31" s="21">
        <v>23.672000000000001</v>
      </c>
      <c r="G31" s="21">
        <v>-0.45200000000000001</v>
      </c>
      <c r="H31" s="31">
        <f t="shared" si="0"/>
        <v>-0.11953332106737202</v>
      </c>
    </row>
    <row r="32" spans="1:15">
      <c r="A32" s="20" t="s">
        <v>54</v>
      </c>
      <c r="B32" s="69" t="s">
        <v>24</v>
      </c>
      <c r="C32" s="21">
        <v>-18.331</v>
      </c>
      <c r="D32" s="21">
        <v>-0.85099999999999998</v>
      </c>
      <c r="E32" s="21"/>
      <c r="F32" s="21">
        <v>-11.563000000000001</v>
      </c>
      <c r="G32" s="21">
        <v>-0.32</v>
      </c>
      <c r="H32" s="31">
        <f t="shared" si="0"/>
        <v>1.2466678932627984E-2</v>
      </c>
    </row>
    <row r="33" spans="1:8">
      <c r="A33" s="20" t="s">
        <v>55</v>
      </c>
      <c r="B33" s="69" t="s">
        <v>24</v>
      </c>
      <c r="C33" s="21">
        <v>-1.431</v>
      </c>
      <c r="D33" s="21">
        <v>-0.873</v>
      </c>
      <c r="E33" s="21"/>
      <c r="F33" s="21">
        <v>-1.3069999999999999</v>
      </c>
      <c r="G33" s="21">
        <v>-0.313</v>
      </c>
      <c r="H33" s="31">
        <f t="shared" si="0"/>
        <v>1.946667893262799E-2</v>
      </c>
    </row>
    <row r="34" spans="1:8">
      <c r="A34" s="20" t="s">
        <v>56</v>
      </c>
      <c r="B34" s="69" t="s">
        <v>24</v>
      </c>
      <c r="C34" s="21">
        <v>-25.131</v>
      </c>
      <c r="D34" s="21">
        <v>-0.878</v>
      </c>
      <c r="E34" s="21"/>
      <c r="F34" s="21">
        <v>-14.08</v>
      </c>
      <c r="G34" s="21">
        <v>-0.249</v>
      </c>
      <c r="H34" s="31">
        <f t="shared" si="0"/>
        <v>8.3466678932627991E-2</v>
      </c>
    </row>
    <row r="35" spans="1:8">
      <c r="A35" s="20" t="s">
        <v>57</v>
      </c>
      <c r="B35" s="69" t="s">
        <v>24</v>
      </c>
      <c r="C35" s="21">
        <v>17.140999999999998</v>
      </c>
      <c r="D35" s="21">
        <v>-0.88</v>
      </c>
      <c r="E35" s="21"/>
      <c r="F35" s="21">
        <v>22.943999999999999</v>
      </c>
      <c r="G35" s="21">
        <v>-0.434</v>
      </c>
      <c r="H35" s="31">
        <f t="shared" si="0"/>
        <v>-0.10153332106737201</v>
      </c>
    </row>
    <row r="36" spans="1:8">
      <c r="A36" s="20" t="s">
        <v>58</v>
      </c>
      <c r="B36" s="69" t="s">
        <v>24</v>
      </c>
      <c r="C36" s="21">
        <v>-1.45</v>
      </c>
      <c r="D36" s="21">
        <v>-0.874</v>
      </c>
      <c r="E36" s="21"/>
      <c r="F36" s="21">
        <v>-1.3640000000000001</v>
      </c>
      <c r="G36" s="21">
        <v>-0.33200000000000002</v>
      </c>
      <c r="H36" s="31">
        <f t="shared" si="0"/>
        <v>4.66678932627973E-4</v>
      </c>
    </row>
    <row r="37" spans="1:8">
      <c r="A37" s="20" t="s">
        <v>59</v>
      </c>
      <c r="B37" s="69" t="s">
        <v>24</v>
      </c>
      <c r="C37" s="21">
        <v>-18.004000000000001</v>
      </c>
      <c r="D37" s="21">
        <v>-0.86399999999999999</v>
      </c>
      <c r="E37" s="21"/>
      <c r="F37" s="21">
        <v>-10.632999999999999</v>
      </c>
      <c r="G37" s="21">
        <v>-0.32500000000000001</v>
      </c>
      <c r="H37" s="31">
        <f t="shared" si="0"/>
        <v>7.4666789326279792E-3</v>
      </c>
    </row>
    <row r="38" spans="1:8">
      <c r="A38" s="20" t="s">
        <v>60</v>
      </c>
      <c r="B38" s="69" t="s">
        <v>24</v>
      </c>
      <c r="C38" s="21">
        <v>16.481000000000002</v>
      </c>
      <c r="D38" s="21">
        <v>-0.86599999999999999</v>
      </c>
      <c r="E38" s="21"/>
      <c r="F38" s="21">
        <v>21.957000000000001</v>
      </c>
      <c r="G38" s="21">
        <v>-0.45800000000000002</v>
      </c>
      <c r="H38" s="31">
        <f t="shared" si="0"/>
        <v>-0.12553332106737203</v>
      </c>
    </row>
    <row r="39" spans="1:8">
      <c r="A39" s="20" t="s">
        <v>61</v>
      </c>
      <c r="B39" s="69" t="s">
        <v>24</v>
      </c>
      <c r="C39" s="21">
        <v>-1.946</v>
      </c>
      <c r="D39" s="21">
        <v>-0.84899999999999998</v>
      </c>
      <c r="E39" s="21"/>
      <c r="F39" s="21">
        <v>-2.4569999999999999</v>
      </c>
      <c r="G39" s="21">
        <v>-0.35699999999999998</v>
      </c>
      <c r="H39" s="31">
        <f t="shared" si="0"/>
        <v>-2.4533321067371994E-2</v>
      </c>
    </row>
    <row r="40" spans="1:8">
      <c r="A40" s="20" t="s">
        <v>62</v>
      </c>
      <c r="B40" s="69" t="s">
        <v>24</v>
      </c>
      <c r="C40" s="21">
        <v>-21.981000000000002</v>
      </c>
      <c r="D40" s="21">
        <v>-0.871</v>
      </c>
      <c r="E40" s="21"/>
      <c r="F40" s="21">
        <v>-12.897</v>
      </c>
      <c r="G40" s="21">
        <v>-0.31</v>
      </c>
      <c r="H40" s="31">
        <f t="shared" si="0"/>
        <v>2.2466678932627993E-2</v>
      </c>
    </row>
    <row r="41" spans="1:8">
      <c r="A41" s="20" t="s">
        <v>63</v>
      </c>
      <c r="B41" s="69" t="s">
        <v>24</v>
      </c>
      <c r="C41" s="21">
        <v>16.882000000000001</v>
      </c>
      <c r="D41" s="21">
        <v>-0.86599999999999999</v>
      </c>
      <c r="E41" s="21"/>
      <c r="F41" s="21">
        <v>22.149000000000001</v>
      </c>
      <c r="G41" s="21">
        <v>-0.40300000000000002</v>
      </c>
      <c r="H41" s="31">
        <f t="shared" si="0"/>
        <v>-7.0533321067372035E-2</v>
      </c>
    </row>
    <row r="42" spans="1:8">
      <c r="A42" s="20" t="s">
        <v>64</v>
      </c>
      <c r="B42" s="69" t="s">
        <v>24</v>
      </c>
      <c r="C42" s="21">
        <v>-2.1</v>
      </c>
      <c r="D42" s="21">
        <v>-0.877</v>
      </c>
      <c r="E42" s="21"/>
      <c r="F42" s="21">
        <v>-2.6429999999999998</v>
      </c>
      <c r="G42" s="21">
        <v>-0.307</v>
      </c>
      <c r="H42" s="31">
        <f t="shared" si="0"/>
        <v>2.5466678932627995E-2</v>
      </c>
    </row>
    <row r="43" spans="1:8">
      <c r="A43" s="20" t="s">
        <v>65</v>
      </c>
      <c r="B43" s="69" t="s">
        <v>24</v>
      </c>
      <c r="C43" s="21">
        <v>-21.553000000000001</v>
      </c>
      <c r="D43" s="21">
        <v>-0.873</v>
      </c>
      <c r="E43" s="21"/>
      <c r="F43" s="21">
        <v>-12.435</v>
      </c>
      <c r="G43" s="21">
        <v>-0.30399999999999999</v>
      </c>
      <c r="H43" s="31">
        <f t="shared" si="0"/>
        <v>2.8466678932627998E-2</v>
      </c>
    </row>
    <row r="44" spans="1:8">
      <c r="A44" s="20" t="s">
        <v>66</v>
      </c>
      <c r="B44" s="69" t="s">
        <v>24</v>
      </c>
      <c r="C44" s="21">
        <v>-21.760999999999999</v>
      </c>
      <c r="D44" s="21">
        <v>-0.876</v>
      </c>
      <c r="E44" s="21"/>
      <c r="F44" s="21">
        <v>-12.853999999999999</v>
      </c>
      <c r="G44" s="21">
        <v>-0.35299999999999998</v>
      </c>
      <c r="H44" s="31">
        <f t="shared" si="0"/>
        <v>-2.053332106737199E-2</v>
      </c>
    </row>
    <row r="45" spans="1:8">
      <c r="A45" s="20" t="s">
        <v>67</v>
      </c>
      <c r="B45" s="69" t="s">
        <v>24</v>
      </c>
      <c r="C45" s="21">
        <v>18.212</v>
      </c>
      <c r="D45" s="21">
        <v>-0.87</v>
      </c>
      <c r="E45" s="21"/>
      <c r="F45" s="21">
        <v>24.734000000000002</v>
      </c>
      <c r="G45" s="21">
        <v>-0.46</v>
      </c>
      <c r="H45" s="31">
        <f t="shared" si="0"/>
        <v>-0.12753332106737203</v>
      </c>
    </row>
    <row r="46" spans="1:8">
      <c r="A46" s="20" t="s">
        <v>68</v>
      </c>
      <c r="B46" s="69" t="s">
        <v>24</v>
      </c>
      <c r="C46" s="21">
        <v>-1.9630000000000001</v>
      </c>
      <c r="D46" s="21">
        <v>-0.86899999999999999</v>
      </c>
      <c r="E46" s="21"/>
      <c r="F46" s="21">
        <v>-2.403</v>
      </c>
      <c r="G46" s="21">
        <v>-0.35299999999999998</v>
      </c>
      <c r="H46" s="31">
        <f t="shared" si="0"/>
        <v>-2.053332106737199E-2</v>
      </c>
    </row>
    <row r="47" spans="1:8">
      <c r="A47" s="20" t="s">
        <v>69</v>
      </c>
      <c r="B47" s="69" t="s">
        <v>24</v>
      </c>
      <c r="C47" s="21">
        <v>-21.591999999999999</v>
      </c>
      <c r="D47" s="21">
        <v>-0.879</v>
      </c>
      <c r="E47" s="21"/>
      <c r="F47" s="21">
        <v>-12.473000000000001</v>
      </c>
      <c r="G47" s="21">
        <v>-0.313</v>
      </c>
      <c r="H47" s="31">
        <f t="shared" si="0"/>
        <v>1.946667893262799E-2</v>
      </c>
    </row>
    <row r="48" spans="1:8">
      <c r="A48" s="20" t="s">
        <v>70</v>
      </c>
      <c r="B48" s="69" t="s">
        <v>24</v>
      </c>
      <c r="C48" s="21">
        <v>18.545999999999999</v>
      </c>
      <c r="D48" s="21">
        <v>-0.86299999999999999</v>
      </c>
      <c r="E48" s="21"/>
      <c r="F48" s="21">
        <v>25.530999999999999</v>
      </c>
      <c r="G48" s="21">
        <v>-0.42099999999999999</v>
      </c>
      <c r="H48" s="31">
        <f t="shared" si="0"/>
        <v>-8.8533321067371995E-2</v>
      </c>
    </row>
    <row r="49" spans="1:8">
      <c r="A49" s="20" t="s">
        <v>71</v>
      </c>
      <c r="B49" s="69" t="s">
        <v>24</v>
      </c>
      <c r="C49" s="21">
        <v>-2.1829999999999998</v>
      </c>
      <c r="D49" s="21">
        <v>-0.874</v>
      </c>
      <c r="E49" s="21"/>
      <c r="F49" s="21">
        <v>-2.7010000000000001</v>
      </c>
      <c r="G49" s="21">
        <v>-0.39100000000000001</v>
      </c>
      <c r="H49" s="31">
        <f t="shared" si="0"/>
        <v>-5.8533321067372024E-2</v>
      </c>
    </row>
    <row r="50" spans="1:8">
      <c r="A50" s="20" t="s">
        <v>72</v>
      </c>
      <c r="B50" s="69" t="s">
        <v>24</v>
      </c>
      <c r="C50" s="21">
        <v>-21.574000000000002</v>
      </c>
      <c r="D50" s="21">
        <v>-0.872</v>
      </c>
      <c r="E50" s="21"/>
      <c r="F50" s="21">
        <v>-12.454000000000001</v>
      </c>
      <c r="G50" s="21">
        <v>-0.29199999999999998</v>
      </c>
      <c r="H50" s="31">
        <f t="shared" si="0"/>
        <v>4.0466678932628009E-2</v>
      </c>
    </row>
    <row r="51" spans="1:8">
      <c r="A51" s="20" t="s">
        <v>73</v>
      </c>
      <c r="B51" s="69" t="s">
        <v>24</v>
      </c>
      <c r="C51" s="21">
        <v>18.239000000000001</v>
      </c>
      <c r="D51" s="21">
        <v>-0.84799999999999998</v>
      </c>
      <c r="E51" s="21"/>
      <c r="F51" s="21">
        <v>25.042000000000002</v>
      </c>
      <c r="G51" s="21">
        <v>-0.45700000000000002</v>
      </c>
      <c r="H51" s="31">
        <f t="shared" si="0"/>
        <v>-0.12453332106737203</v>
      </c>
    </row>
    <row r="52" spans="1:8">
      <c r="A52" s="20" t="s">
        <v>74</v>
      </c>
      <c r="B52" s="69" t="s">
        <v>24</v>
      </c>
      <c r="C52" s="21">
        <v>-1.1819999999999999</v>
      </c>
      <c r="D52" s="21">
        <v>-0.86899999999999999</v>
      </c>
      <c r="E52" s="21"/>
      <c r="F52" s="21">
        <v>-0.92200000000000004</v>
      </c>
      <c r="G52" s="21">
        <v>-0.32900000000000001</v>
      </c>
      <c r="H52" s="31">
        <f t="shared" si="0"/>
        <v>3.4666789326279757E-3</v>
      </c>
    </row>
    <row r="53" spans="1:8">
      <c r="A53" s="20" t="s">
        <v>75</v>
      </c>
      <c r="B53" s="69" t="s">
        <v>24</v>
      </c>
      <c r="C53" s="21">
        <v>-21.782</v>
      </c>
      <c r="D53" s="21">
        <v>-0.86599999999999999</v>
      </c>
      <c r="E53" s="21"/>
      <c r="F53" s="21">
        <v>-12.57</v>
      </c>
      <c r="G53" s="21">
        <v>-0.29099999999999998</v>
      </c>
      <c r="H53" s="31">
        <f t="shared" si="0"/>
        <v>4.1466678932628009E-2</v>
      </c>
    </row>
    <row r="54" spans="1:8">
      <c r="A54" s="20" t="s">
        <v>76</v>
      </c>
      <c r="B54" s="69" t="s">
        <v>24</v>
      </c>
      <c r="C54" s="21">
        <v>18.704999999999998</v>
      </c>
      <c r="D54" s="21">
        <v>-0.875</v>
      </c>
      <c r="E54" s="21"/>
      <c r="F54" s="21">
        <v>25.824000000000002</v>
      </c>
      <c r="G54" s="21">
        <v>-0.48699999999999999</v>
      </c>
      <c r="H54" s="31">
        <f t="shared" si="0"/>
        <v>-0.154533321067372</v>
      </c>
    </row>
    <row r="55" spans="1:8">
      <c r="A55" s="20" t="s">
        <v>77</v>
      </c>
      <c r="B55" s="69" t="s">
        <v>24</v>
      </c>
      <c r="C55" s="21">
        <v>-2.19</v>
      </c>
      <c r="D55" s="21">
        <v>-0.871</v>
      </c>
      <c r="E55" s="21"/>
      <c r="F55" s="21">
        <v>-2.8239999999999998</v>
      </c>
      <c r="G55" s="21">
        <v>-0.30599999999999999</v>
      </c>
      <c r="H55" s="31">
        <f t="shared" si="0"/>
        <v>2.6466678932627996E-2</v>
      </c>
    </row>
    <row r="56" spans="1:8">
      <c r="A56" s="20" t="s">
        <v>78</v>
      </c>
      <c r="B56" s="70" t="s">
        <v>79</v>
      </c>
      <c r="C56" s="21">
        <v>-28.564</v>
      </c>
      <c r="D56" s="21">
        <v>2.5999999999999999E-2</v>
      </c>
      <c r="E56" s="21"/>
      <c r="F56" s="21">
        <v>13.512</v>
      </c>
      <c r="G56" s="21">
        <v>-0.12</v>
      </c>
      <c r="H56" s="31">
        <f>G56</f>
        <v>-0.12</v>
      </c>
    </row>
    <row r="57" spans="1:8">
      <c r="A57" s="20" t="s">
        <v>80</v>
      </c>
      <c r="B57" s="70" t="s">
        <v>79</v>
      </c>
      <c r="C57" s="21">
        <v>-27.236999999999998</v>
      </c>
      <c r="D57" s="21">
        <v>2.8000000000000001E-2</v>
      </c>
      <c r="E57" s="21"/>
      <c r="F57" s="21">
        <v>16.001999999999999</v>
      </c>
      <c r="G57" s="21">
        <v>-8.1000000000000003E-2</v>
      </c>
      <c r="H57" s="31">
        <f t="shared" ref="H57:H91" si="1">G57</f>
        <v>-8.1000000000000003E-2</v>
      </c>
    </row>
    <row r="58" spans="1:8">
      <c r="A58" s="20" t="s">
        <v>81</v>
      </c>
      <c r="B58" s="70" t="s">
        <v>79</v>
      </c>
      <c r="C58" s="21">
        <v>-27.587</v>
      </c>
      <c r="D58" s="21">
        <v>1.7000000000000001E-2</v>
      </c>
      <c r="E58" s="21"/>
      <c r="F58" s="21">
        <v>15.369</v>
      </c>
      <c r="G58" s="21">
        <v>-6.0999999999999999E-2</v>
      </c>
      <c r="H58" s="31">
        <f t="shared" si="1"/>
        <v>-6.0999999999999999E-2</v>
      </c>
    </row>
    <row r="59" spans="1:8">
      <c r="A59" s="20" t="s">
        <v>82</v>
      </c>
      <c r="B59" s="70" t="s">
        <v>79</v>
      </c>
      <c r="C59" s="21">
        <v>-2.976</v>
      </c>
      <c r="D59" s="21">
        <v>1.7999999999999999E-2</v>
      </c>
      <c r="E59" s="21"/>
      <c r="F59" s="21">
        <v>-6.1340000000000003</v>
      </c>
      <c r="G59" s="21">
        <v>0.05</v>
      </c>
      <c r="H59" s="31">
        <f t="shared" si="1"/>
        <v>0.05</v>
      </c>
    </row>
    <row r="60" spans="1:8">
      <c r="A60" s="20" t="s">
        <v>83</v>
      </c>
      <c r="B60" s="70" t="s">
        <v>79</v>
      </c>
      <c r="C60" s="21">
        <v>33.515999999999998</v>
      </c>
      <c r="D60" s="21">
        <v>2.8000000000000001E-2</v>
      </c>
      <c r="E60" s="21"/>
      <c r="F60" s="21">
        <v>66.197000000000003</v>
      </c>
      <c r="G60" s="21">
        <v>-0.33700000000000002</v>
      </c>
      <c r="H60" s="31">
        <f t="shared" si="1"/>
        <v>-0.33700000000000002</v>
      </c>
    </row>
    <row r="61" spans="1:8">
      <c r="A61" s="20" t="s">
        <v>84</v>
      </c>
      <c r="B61" s="70" t="s">
        <v>79</v>
      </c>
      <c r="C61" s="21">
        <v>-27.109000000000002</v>
      </c>
      <c r="D61" s="21">
        <v>6.0000000000000001E-3</v>
      </c>
      <c r="E61" s="21"/>
      <c r="F61" s="21">
        <v>16.268999999999998</v>
      </c>
      <c r="G61" s="21">
        <v>-0.13</v>
      </c>
      <c r="H61" s="31">
        <f t="shared" si="1"/>
        <v>-0.13</v>
      </c>
    </row>
    <row r="62" spans="1:8">
      <c r="A62" s="20" t="s">
        <v>85</v>
      </c>
      <c r="B62" s="70" t="s">
        <v>79</v>
      </c>
      <c r="C62" s="21">
        <v>-3.5830000000000002</v>
      </c>
      <c r="D62" s="21">
        <v>3.2000000000000001E-2</v>
      </c>
      <c r="E62" s="21"/>
      <c r="F62" s="21">
        <v>-6.9969999999999999</v>
      </c>
      <c r="G62" s="21">
        <v>0.03</v>
      </c>
      <c r="H62" s="31">
        <f t="shared" si="1"/>
        <v>0.03</v>
      </c>
    </row>
    <row r="63" spans="1:8">
      <c r="A63" s="20" t="s">
        <v>86</v>
      </c>
      <c r="B63" s="70" t="s">
        <v>79</v>
      </c>
      <c r="C63" s="21">
        <v>32.274000000000001</v>
      </c>
      <c r="D63" s="21">
        <v>2.1999999999999999E-2</v>
      </c>
      <c r="E63" s="21"/>
      <c r="F63" s="21">
        <v>63.951000000000001</v>
      </c>
      <c r="G63" s="21">
        <v>-0.26600000000000001</v>
      </c>
      <c r="H63" s="31">
        <f t="shared" si="1"/>
        <v>-0.26600000000000001</v>
      </c>
    </row>
    <row r="64" spans="1:8">
      <c r="A64" s="20" t="s">
        <v>87</v>
      </c>
      <c r="B64" s="70" t="s">
        <v>79</v>
      </c>
      <c r="C64" s="21">
        <v>32.667000000000002</v>
      </c>
      <c r="D64" s="21">
        <v>1.7000000000000001E-2</v>
      </c>
      <c r="E64" s="21"/>
      <c r="F64" s="21">
        <v>64.528000000000006</v>
      </c>
      <c r="G64" s="21">
        <v>-0.32800000000000001</v>
      </c>
      <c r="H64" s="31">
        <f t="shared" si="1"/>
        <v>-0.32800000000000001</v>
      </c>
    </row>
    <row r="65" spans="1:8">
      <c r="A65" s="20" t="s">
        <v>88</v>
      </c>
      <c r="B65" s="70" t="s">
        <v>79</v>
      </c>
      <c r="C65" s="21">
        <v>-28.074000000000002</v>
      </c>
      <c r="D65" s="21">
        <v>2.3E-2</v>
      </c>
      <c r="E65" s="21"/>
      <c r="F65" s="21">
        <v>14.512</v>
      </c>
      <c r="G65" s="21">
        <v>-6.3E-2</v>
      </c>
      <c r="H65" s="31">
        <f t="shared" si="1"/>
        <v>-6.3E-2</v>
      </c>
    </row>
    <row r="66" spans="1:8">
      <c r="A66" s="20" t="s">
        <v>89</v>
      </c>
      <c r="B66" s="70" t="s">
        <v>79</v>
      </c>
      <c r="C66" s="21">
        <v>-3.4369999999999998</v>
      </c>
      <c r="D66" s="21">
        <v>2.4E-2</v>
      </c>
      <c r="E66" s="21"/>
      <c r="F66" s="21">
        <v>-6.8109999999999999</v>
      </c>
      <c r="G66" s="21">
        <v>1.4E-2</v>
      </c>
      <c r="H66" s="31">
        <f t="shared" si="1"/>
        <v>1.4E-2</v>
      </c>
    </row>
    <row r="67" spans="1:8">
      <c r="A67" s="20" t="s">
        <v>90</v>
      </c>
      <c r="B67" s="70" t="s">
        <v>79</v>
      </c>
      <c r="C67" s="21">
        <v>-28.558</v>
      </c>
      <c r="D67" s="21">
        <v>7.0000000000000001E-3</v>
      </c>
      <c r="E67" s="21"/>
      <c r="F67" s="21">
        <v>13.701000000000001</v>
      </c>
      <c r="G67" s="21">
        <v>-7.8E-2</v>
      </c>
      <c r="H67" s="31">
        <f t="shared" si="1"/>
        <v>-7.8E-2</v>
      </c>
    </row>
    <row r="68" spans="1:8">
      <c r="A68" s="20" t="s">
        <v>91</v>
      </c>
      <c r="B68" s="70" t="s">
        <v>79</v>
      </c>
      <c r="C68" s="21">
        <v>-2.931</v>
      </c>
      <c r="D68" s="21">
        <v>3.0000000000000001E-3</v>
      </c>
      <c r="E68" s="21"/>
      <c r="F68" s="21">
        <v>-5.891</v>
      </c>
      <c r="G68" s="21">
        <v>-1.4999999999999999E-2</v>
      </c>
      <c r="H68" s="31">
        <f t="shared" si="1"/>
        <v>-1.4999999999999999E-2</v>
      </c>
    </row>
    <row r="69" spans="1:8">
      <c r="A69" s="20" t="s">
        <v>92</v>
      </c>
      <c r="B69" s="70" t="s">
        <v>79</v>
      </c>
      <c r="C69" s="21">
        <v>33.341999999999999</v>
      </c>
      <c r="D69" s="21">
        <v>1.7000000000000001E-2</v>
      </c>
      <c r="E69" s="21"/>
      <c r="F69" s="21">
        <v>66.34</v>
      </c>
      <c r="G69" s="21">
        <v>-0.16700000000000001</v>
      </c>
      <c r="H69" s="31">
        <f t="shared" si="1"/>
        <v>-0.16700000000000001</v>
      </c>
    </row>
    <row r="70" spans="1:8">
      <c r="A70" s="20" t="s">
        <v>93</v>
      </c>
      <c r="B70" s="70" t="s">
        <v>79</v>
      </c>
      <c r="C70" s="21">
        <v>-28.341000000000001</v>
      </c>
      <c r="D70" s="21">
        <v>3.0000000000000001E-3</v>
      </c>
      <c r="E70" s="21"/>
      <c r="F70" s="21">
        <v>14.082000000000001</v>
      </c>
      <c r="G70" s="21">
        <v>-5.0999999999999997E-2</v>
      </c>
      <c r="H70" s="31">
        <f t="shared" si="1"/>
        <v>-5.0999999999999997E-2</v>
      </c>
    </row>
    <row r="71" spans="1:8">
      <c r="A71" s="20" t="s">
        <v>94</v>
      </c>
      <c r="B71" s="70" t="s">
        <v>79</v>
      </c>
      <c r="C71" s="21">
        <v>-3.3029999999999999</v>
      </c>
      <c r="D71" s="21">
        <v>2.1000000000000001E-2</v>
      </c>
      <c r="E71" s="21"/>
      <c r="F71" s="21">
        <v>-6.6440000000000001</v>
      </c>
      <c r="G71" s="21">
        <v>2.4E-2</v>
      </c>
      <c r="H71" s="31">
        <f t="shared" si="1"/>
        <v>2.4E-2</v>
      </c>
    </row>
    <row r="72" spans="1:8">
      <c r="A72" s="20" t="s">
        <v>95</v>
      </c>
      <c r="B72" s="70" t="s">
        <v>79</v>
      </c>
      <c r="C72" s="21">
        <v>32.683999999999997</v>
      </c>
      <c r="D72" s="21">
        <v>1.0999999999999999E-2</v>
      </c>
      <c r="E72" s="21"/>
      <c r="F72" s="21">
        <v>64.915999999999997</v>
      </c>
      <c r="G72" s="21">
        <v>-0.24299999999999999</v>
      </c>
      <c r="H72" s="31">
        <f t="shared" si="1"/>
        <v>-0.24299999999999999</v>
      </c>
    </row>
    <row r="73" spans="1:8">
      <c r="A73" s="20" t="s">
        <v>96</v>
      </c>
      <c r="B73" s="70" t="s">
        <v>79</v>
      </c>
      <c r="C73" s="21">
        <v>-28.193000000000001</v>
      </c>
      <c r="D73" s="21">
        <v>1.0999999999999999E-2</v>
      </c>
      <c r="E73" s="21"/>
      <c r="F73" s="21">
        <v>14.369</v>
      </c>
      <c r="G73" s="21">
        <v>-7.9000000000000001E-2</v>
      </c>
      <c r="H73" s="31">
        <f t="shared" si="1"/>
        <v>-7.9000000000000001E-2</v>
      </c>
    </row>
    <row r="74" spans="1:8">
      <c r="A74" s="20" t="s">
        <v>97</v>
      </c>
      <c r="B74" s="70" t="s">
        <v>79</v>
      </c>
      <c r="C74" s="21">
        <v>33.24</v>
      </c>
      <c r="D74" s="21">
        <v>7.0000000000000001E-3</v>
      </c>
      <c r="E74" s="21"/>
      <c r="F74" s="21">
        <v>66.641999999999996</v>
      </c>
      <c r="G74" s="21">
        <v>-0.186</v>
      </c>
      <c r="H74" s="31">
        <f t="shared" si="1"/>
        <v>-0.186</v>
      </c>
    </row>
    <row r="75" spans="1:8">
      <c r="A75" s="20" t="s">
        <v>98</v>
      </c>
      <c r="B75" s="70" t="s">
        <v>79</v>
      </c>
      <c r="C75" s="21">
        <v>-3.46</v>
      </c>
      <c r="D75" s="21">
        <v>1.2999999999999999E-2</v>
      </c>
      <c r="E75" s="21"/>
      <c r="F75" s="21">
        <v>-6.8049999999999997</v>
      </c>
      <c r="G75" s="21">
        <v>0.03</v>
      </c>
      <c r="H75" s="31">
        <f t="shared" si="1"/>
        <v>0.03</v>
      </c>
    </row>
    <row r="76" spans="1:8">
      <c r="A76" s="20" t="s">
        <v>99</v>
      </c>
      <c r="B76" s="70" t="s">
        <v>79</v>
      </c>
      <c r="C76" s="21">
        <v>-27.497</v>
      </c>
      <c r="D76" s="21">
        <v>-2E-3</v>
      </c>
      <c r="E76" s="21"/>
      <c r="F76" s="21">
        <v>15.734999999999999</v>
      </c>
      <c r="G76" s="21">
        <v>-6.2E-2</v>
      </c>
      <c r="H76" s="31">
        <f t="shared" si="1"/>
        <v>-6.2E-2</v>
      </c>
    </row>
    <row r="77" spans="1:8">
      <c r="A77" s="20" t="s">
        <v>100</v>
      </c>
      <c r="B77" s="70" t="s">
        <v>79</v>
      </c>
      <c r="C77" s="21">
        <v>33.450000000000003</v>
      </c>
      <c r="D77" s="21">
        <v>1.0999999999999999E-2</v>
      </c>
      <c r="E77" s="21"/>
      <c r="F77" s="21">
        <v>66.308000000000007</v>
      </c>
      <c r="G77" s="21">
        <v>-0.36099999999999999</v>
      </c>
      <c r="H77" s="31">
        <f t="shared" si="1"/>
        <v>-0.36099999999999999</v>
      </c>
    </row>
    <row r="78" spans="1:8">
      <c r="A78" s="20" t="s">
        <v>101</v>
      </c>
      <c r="B78" s="70" t="s">
        <v>79</v>
      </c>
      <c r="C78" s="21">
        <v>-3.3679999999999999</v>
      </c>
      <c r="D78" s="21">
        <v>4.0000000000000001E-3</v>
      </c>
      <c r="E78" s="21"/>
      <c r="F78" s="21">
        <v>-6.7089999999999996</v>
      </c>
      <c r="G78" s="21">
        <v>4.3999999999999997E-2</v>
      </c>
      <c r="H78" s="31">
        <f t="shared" si="1"/>
        <v>4.3999999999999997E-2</v>
      </c>
    </row>
    <row r="79" spans="1:8">
      <c r="A79" s="20" t="s">
        <v>102</v>
      </c>
      <c r="B79" s="70" t="s">
        <v>79</v>
      </c>
      <c r="C79" s="21">
        <v>-27.919</v>
      </c>
      <c r="D79" s="21">
        <v>2.3E-2</v>
      </c>
      <c r="E79" s="21"/>
      <c r="F79" s="21">
        <v>14.875999999999999</v>
      </c>
      <c r="G79" s="21">
        <v>-0.105</v>
      </c>
      <c r="H79" s="31">
        <f t="shared" si="1"/>
        <v>-0.105</v>
      </c>
    </row>
    <row r="80" spans="1:8">
      <c r="A80" s="20" t="s">
        <v>103</v>
      </c>
      <c r="B80" s="70" t="s">
        <v>79</v>
      </c>
      <c r="C80" s="21">
        <v>34.218000000000004</v>
      </c>
      <c r="D80" s="21">
        <v>0.01</v>
      </c>
      <c r="E80" s="21"/>
      <c r="F80" s="21">
        <v>67.816000000000003</v>
      </c>
      <c r="G80" s="21">
        <v>-0.30599999999999999</v>
      </c>
      <c r="H80" s="31">
        <f t="shared" si="1"/>
        <v>-0.30599999999999999</v>
      </c>
    </row>
    <row r="81" spans="1:8">
      <c r="A81" s="20" t="s">
        <v>104</v>
      </c>
      <c r="B81" s="70" t="s">
        <v>79</v>
      </c>
      <c r="C81" s="21">
        <v>-27.756</v>
      </c>
      <c r="D81" s="21">
        <v>2.9000000000000001E-2</v>
      </c>
      <c r="E81" s="21"/>
      <c r="F81" s="21">
        <v>15.226000000000001</v>
      </c>
      <c r="G81" s="21">
        <v>-4.4999999999999998E-2</v>
      </c>
      <c r="H81" s="31">
        <f t="shared" si="1"/>
        <v>-4.4999999999999998E-2</v>
      </c>
    </row>
    <row r="82" spans="1:8">
      <c r="A82" s="20" t="s">
        <v>105</v>
      </c>
      <c r="B82" s="70" t="s">
        <v>79</v>
      </c>
      <c r="C82" s="21">
        <v>-3.1469999999999998</v>
      </c>
      <c r="D82" s="21">
        <v>0.01</v>
      </c>
      <c r="E82" s="21"/>
      <c r="F82" s="21">
        <v>-6.3029999999999999</v>
      </c>
      <c r="G82" s="21">
        <v>3.7999999999999999E-2</v>
      </c>
      <c r="H82" s="31">
        <f t="shared" si="1"/>
        <v>3.7999999999999999E-2</v>
      </c>
    </row>
    <row r="83" spans="1:8">
      <c r="A83" s="20" t="s">
        <v>106</v>
      </c>
      <c r="B83" s="70" t="s">
        <v>79</v>
      </c>
      <c r="C83" s="21">
        <v>33.616</v>
      </c>
      <c r="D83" s="21">
        <v>2.8000000000000001E-2</v>
      </c>
      <c r="E83" s="21"/>
      <c r="F83" s="21">
        <v>66.843999999999994</v>
      </c>
      <c r="G83" s="21">
        <v>-0.14799999999999999</v>
      </c>
      <c r="H83" s="31">
        <f t="shared" si="1"/>
        <v>-0.14799999999999999</v>
      </c>
    </row>
    <row r="84" spans="1:8">
      <c r="A84" s="20" t="s">
        <v>107</v>
      </c>
      <c r="B84" s="70" t="s">
        <v>79</v>
      </c>
      <c r="C84" s="21">
        <v>-27.684999999999999</v>
      </c>
      <c r="D84" s="21">
        <v>-1E-3</v>
      </c>
      <c r="E84" s="21"/>
      <c r="F84" s="21">
        <v>15.382</v>
      </c>
      <c r="G84" s="21">
        <v>-8.1000000000000003E-2</v>
      </c>
      <c r="H84" s="31">
        <f t="shared" si="1"/>
        <v>-8.1000000000000003E-2</v>
      </c>
    </row>
    <row r="85" spans="1:8">
      <c r="A85" s="20" t="s">
        <v>108</v>
      </c>
      <c r="B85" s="70" t="s">
        <v>79</v>
      </c>
      <c r="C85" s="21">
        <v>-3.3109999999999999</v>
      </c>
      <c r="D85" s="21">
        <v>2.9000000000000001E-2</v>
      </c>
      <c r="E85" s="21"/>
      <c r="F85" s="21">
        <v>-6.7</v>
      </c>
      <c r="G85" s="21">
        <v>1.2E-2</v>
      </c>
      <c r="H85" s="31">
        <f t="shared" si="1"/>
        <v>1.2E-2</v>
      </c>
    </row>
    <row r="86" spans="1:8">
      <c r="A86" s="20" t="s">
        <v>109</v>
      </c>
      <c r="B86" s="70" t="s">
        <v>79</v>
      </c>
      <c r="C86" s="21">
        <v>34.067999999999998</v>
      </c>
      <c r="D86" s="21">
        <v>0.02</v>
      </c>
      <c r="E86" s="21"/>
      <c r="F86" s="21">
        <v>67.626000000000005</v>
      </c>
      <c r="G86" s="21">
        <v>-0.22500000000000001</v>
      </c>
      <c r="H86" s="31">
        <f t="shared" si="1"/>
        <v>-0.22500000000000001</v>
      </c>
    </row>
    <row r="87" spans="1:8">
      <c r="A87" s="20" t="s">
        <v>110</v>
      </c>
      <c r="B87" s="70" t="s">
        <v>79</v>
      </c>
      <c r="C87" s="21">
        <v>-27.739000000000001</v>
      </c>
      <c r="D87" s="21">
        <v>2.1000000000000001E-2</v>
      </c>
      <c r="E87" s="21"/>
      <c r="F87" s="21">
        <v>15.205</v>
      </c>
      <c r="G87" s="21">
        <v>-9.1999999999999998E-2</v>
      </c>
      <c r="H87" s="31">
        <f t="shared" si="1"/>
        <v>-9.1999999999999998E-2</v>
      </c>
    </row>
    <row r="88" spans="1:8">
      <c r="A88" s="20" t="s">
        <v>111</v>
      </c>
      <c r="B88" s="70" t="s">
        <v>79</v>
      </c>
      <c r="C88" s="21">
        <v>-3.339</v>
      </c>
      <c r="D88" s="21">
        <v>0.02</v>
      </c>
      <c r="E88" s="21"/>
      <c r="F88" s="21">
        <v>-6.6440000000000001</v>
      </c>
      <c r="G88" s="21">
        <v>0.01</v>
      </c>
      <c r="H88" s="31">
        <f t="shared" si="1"/>
        <v>0.01</v>
      </c>
    </row>
    <row r="89" spans="1:8">
      <c r="A89" s="20" t="s">
        <v>112</v>
      </c>
      <c r="B89" s="70" t="s">
        <v>79</v>
      </c>
      <c r="C89" s="21">
        <v>34.014000000000003</v>
      </c>
      <c r="D89" s="21">
        <v>7.0000000000000001E-3</v>
      </c>
      <c r="E89" s="21"/>
      <c r="F89" s="21">
        <v>67.411000000000001</v>
      </c>
      <c r="G89" s="21">
        <v>-0.34399999999999997</v>
      </c>
      <c r="H89" s="31">
        <f t="shared" si="1"/>
        <v>-0.34399999999999997</v>
      </c>
    </row>
    <row r="90" spans="1:8">
      <c r="A90" s="20" t="s">
        <v>113</v>
      </c>
      <c r="B90" s="70" t="s">
        <v>79</v>
      </c>
      <c r="C90" s="21">
        <v>-27.952000000000002</v>
      </c>
      <c r="D90" s="21">
        <v>1.2999999999999999E-2</v>
      </c>
      <c r="E90" s="21"/>
      <c r="F90" s="21">
        <v>15.016999999999999</v>
      </c>
      <c r="G90" s="21">
        <v>-2.5000000000000001E-2</v>
      </c>
      <c r="H90" s="31">
        <f t="shared" si="1"/>
        <v>-2.5000000000000001E-2</v>
      </c>
    </row>
    <row r="91" spans="1:8">
      <c r="A91" s="20" t="s">
        <v>118</v>
      </c>
      <c r="B91" s="70" t="s">
        <v>79</v>
      </c>
      <c r="C91" s="21">
        <v>-3.722</v>
      </c>
      <c r="D91" s="21">
        <v>2.4E-2</v>
      </c>
      <c r="E91" s="21"/>
      <c r="F91" s="21">
        <v>-7.3369999999999997</v>
      </c>
      <c r="G91" s="21">
        <v>3.9E-2</v>
      </c>
      <c r="H91" s="31">
        <f t="shared" si="1"/>
        <v>3.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B969B-751E-9648-B3FE-331376BB95A5}">
  <dimension ref="B1:G10"/>
  <sheetViews>
    <sheetView workbookViewId="0"/>
  </sheetViews>
  <sheetFormatPr baseColWidth="10" defaultColWidth="13.6640625" defaultRowHeight="16"/>
  <cols>
    <col min="1" max="16384" width="13.6640625" style="23"/>
  </cols>
  <sheetData>
    <row r="1" spans="2:7">
      <c r="B1" s="78" t="s">
        <v>295</v>
      </c>
      <c r="C1" s="78"/>
      <c r="D1" s="78"/>
      <c r="E1" s="78"/>
      <c r="F1" s="78"/>
      <c r="G1" s="78"/>
    </row>
    <row r="2" spans="2:7" ht="17" thickBot="1"/>
    <row r="3" spans="2:7">
      <c r="B3" s="4" t="s">
        <v>121</v>
      </c>
      <c r="C3" s="5" t="s">
        <v>123</v>
      </c>
      <c r="D3" s="6" t="s">
        <v>296</v>
      </c>
      <c r="E3" s="45"/>
      <c r="F3" s="7" t="s">
        <v>297</v>
      </c>
      <c r="G3" s="51">
        <f>SLOPE(D4:D5,C4:C5)</f>
        <v>1.0179385769419429</v>
      </c>
    </row>
    <row r="4" spans="2:7" ht="17" thickBot="1">
      <c r="B4" s="8" t="s">
        <v>24</v>
      </c>
      <c r="C4" s="49">
        <f>slopes!K3</f>
        <v>-0.8666149221482049</v>
      </c>
      <c r="D4" s="9">
        <v>2.6599999999999999E-2</v>
      </c>
      <c r="E4" s="45"/>
      <c r="F4" s="10" t="s">
        <v>298</v>
      </c>
      <c r="G4" s="52">
        <f>INTERCEPT(D4:D5,C4:C5)</f>
        <v>0.90876076060819622</v>
      </c>
    </row>
    <row r="5" spans="2:7" ht="17" thickBot="1">
      <c r="B5" s="11" t="s">
        <v>79</v>
      </c>
      <c r="C5" s="50">
        <f>slopes!K4</f>
        <v>1.6149539632528704E-2</v>
      </c>
      <c r="D5" s="12">
        <v>0.92520000000000002</v>
      </c>
      <c r="E5" s="45"/>
    </row>
    <row r="6" spans="2:7" ht="17" thickBot="1">
      <c r="B6" s="48"/>
      <c r="C6" s="48"/>
      <c r="D6" s="48"/>
      <c r="E6" s="45"/>
      <c r="F6" s="48"/>
      <c r="G6" s="45"/>
    </row>
    <row r="7" spans="2:7">
      <c r="B7" s="14" t="s">
        <v>122</v>
      </c>
      <c r="C7" s="15" t="s">
        <v>123</v>
      </c>
      <c r="D7" s="16" t="s">
        <v>296</v>
      </c>
      <c r="E7" s="45"/>
      <c r="F7" s="7" t="s">
        <v>297</v>
      </c>
      <c r="G7" s="51">
        <f>SLOPE(D8:D9,C8:C9)</f>
        <v>1.0376979765539505</v>
      </c>
    </row>
    <row r="8" spans="2:7" ht="17" thickBot="1">
      <c r="B8" s="17" t="s">
        <v>24</v>
      </c>
      <c r="C8" s="49">
        <f>slopes!K7</f>
        <v>-0.34163249850384098</v>
      </c>
      <c r="D8" s="9">
        <v>0</v>
      </c>
      <c r="E8" s="45"/>
      <c r="F8" s="10" t="s">
        <v>298</v>
      </c>
      <c r="G8" s="52">
        <f>INTERCEPT(D8:D9,C8:C9)</f>
        <v>0.35451135242250631</v>
      </c>
    </row>
    <row r="9" spans="2:7" ht="17" thickBot="1">
      <c r="B9" s="18" t="s">
        <v>79</v>
      </c>
      <c r="C9" s="50">
        <f>slopes!K8</f>
        <v>-9.1658195712129853E-3</v>
      </c>
      <c r="D9" s="12">
        <v>0.34499999999999997</v>
      </c>
      <c r="E9" s="45"/>
    </row>
    <row r="10" spans="2:7">
      <c r="B10" s="48"/>
      <c r="C10" s="48"/>
      <c r="D10" s="48"/>
      <c r="E10" s="45"/>
      <c r="F10" s="48"/>
      <c r="G10" s="48"/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quilibrium gases</vt:lpstr>
      <vt:lpstr>standards</vt:lpstr>
      <vt:lpstr>slopes</vt:lpstr>
      <vt:lpstr>E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ajnai</dc:creator>
  <cp:lastModifiedBy>David Bajnai</cp:lastModifiedBy>
  <dcterms:created xsi:type="dcterms:W3CDTF">2020-01-27T12:18:58Z</dcterms:created>
  <dcterms:modified xsi:type="dcterms:W3CDTF">2020-03-23T10:46:09Z</dcterms:modified>
</cp:coreProperties>
</file>